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https://hu-my.sharepoint.com/personal/iullah_hsph_harvard_edu/Documents/Desktop/ART paper/Figures/Manucript Text files/Final Figures/"/>
    </mc:Choice>
  </mc:AlternateContent>
  <xr:revisionPtr revIDLastSave="153" documentId="8_{F8DE35A4-E9BD-4451-8519-3AD5EE4C69D4}" xr6:coauthVersionLast="47" xr6:coauthVersionMax="47" xr10:uidLastSave="{0EAF7BAF-1A8F-4907-B637-7F58F13B136C}"/>
  <bookViews>
    <workbookView xWindow="-90" yWindow="-90" windowWidth="17460" windowHeight="10380" xr2:uid="{3C80FB5D-A222-4C8B-8929-A5801577E536}"/>
  </bookViews>
  <sheets>
    <sheet name="Supplementary Data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9" uniqueCount="567">
  <si>
    <t>PROTID</t>
  </si>
  <si>
    <t>ANNOTATION</t>
  </si>
  <si>
    <t>Mol. WT</t>
  </si>
  <si>
    <t>Actin-1</t>
  </si>
  <si>
    <t>PF3D7_1211800</t>
  </si>
  <si>
    <t>Polyubiquitin</t>
  </si>
  <si>
    <t>PF3D7_1251200</t>
  </si>
  <si>
    <t>Coronin</t>
  </si>
  <si>
    <t>PF3D7_1468700</t>
  </si>
  <si>
    <t>Eukaryotic initiation factor 4A</t>
  </si>
  <si>
    <t>PF3D7_1465900</t>
  </si>
  <si>
    <t xml:space="preserve">40S ribosomal protein S3 </t>
  </si>
  <si>
    <t>Calcium-dependent protein kinase 1</t>
  </si>
  <si>
    <t>PF3D7_0403800</t>
  </si>
  <si>
    <t>Alpha/beta hydrolase, putative</t>
  </si>
  <si>
    <t>PF3D7_1117700</t>
  </si>
  <si>
    <t>GTP-binding nuclear protein</t>
  </si>
  <si>
    <t>PF3D7_1412500</t>
  </si>
  <si>
    <t>Actin II</t>
  </si>
  <si>
    <t>PF3D7_0517700</t>
  </si>
  <si>
    <t>Eukaryotic translation initiation factor 3 subunit B</t>
  </si>
  <si>
    <t>PF3D7_1008700</t>
  </si>
  <si>
    <t>Tubulin beta chain</t>
  </si>
  <si>
    <t>PF3D7_0106300</t>
  </si>
  <si>
    <t>Calcium-transporting ATPase</t>
  </si>
  <si>
    <t>PF3D7_1003600</t>
  </si>
  <si>
    <t>Inner membrane complex protein 1c, putative</t>
  </si>
  <si>
    <t>PF3D7_1224300</t>
  </si>
  <si>
    <t xml:space="preserve">Polyadenylate-binding protein </t>
  </si>
  <si>
    <t>PF3D7_1011800</t>
  </si>
  <si>
    <t>PRE-binding protein</t>
  </si>
  <si>
    <t>PF3D7_0525800</t>
  </si>
  <si>
    <t>Inner membrane complex protein 1g, putative</t>
  </si>
  <si>
    <t>PF3D7_0525100</t>
  </si>
  <si>
    <t>Acyl-CoA synthetase (a)</t>
  </si>
  <si>
    <t>PF3D7_0822900</t>
  </si>
  <si>
    <t>Uncharacterized protein (12)</t>
  </si>
  <si>
    <t>PF3D7_0922200</t>
  </si>
  <si>
    <t>S-adenosylmethionine synthase</t>
  </si>
  <si>
    <t>PF3D7_0209800</t>
  </si>
  <si>
    <t>ATP-dependent RNA helicase UAP56</t>
  </si>
  <si>
    <t>ADP-ribosylation factor 1</t>
  </si>
  <si>
    <t>PF3D7_0903700</t>
  </si>
  <si>
    <t>Tubulin alpha chain</t>
  </si>
  <si>
    <t>PF3D7_1361800</t>
  </si>
  <si>
    <t>Uncharacterized protein (25)</t>
  </si>
  <si>
    <t>PF3D7_1338300</t>
  </si>
  <si>
    <t>Elongation factor 1-gamma, putative</t>
  </si>
  <si>
    <t>PF3D7_0423500</t>
  </si>
  <si>
    <t>Glideosome associated protein with multiple membrane spans 2</t>
  </si>
  <si>
    <t>PF3D7_1008400</t>
  </si>
  <si>
    <t>26S protease regulatory subunit 4, putative</t>
  </si>
  <si>
    <t>PF3D7_1451100</t>
  </si>
  <si>
    <t>Elongation factor 2</t>
  </si>
  <si>
    <t>PF3D7_0414900</t>
  </si>
  <si>
    <t>Armadillo-domain containing rhoptry protein</t>
  </si>
  <si>
    <t>PF3D7_0416800</t>
  </si>
  <si>
    <t>Small GTP-binding protein sar1</t>
  </si>
  <si>
    <t>PF3D7_1223100</t>
  </si>
  <si>
    <t>cAMP-dependent protein kinase regulatory subunit</t>
  </si>
  <si>
    <t>PF3D7_1241700</t>
  </si>
  <si>
    <t>Replication factor C subunit 4, putative</t>
  </si>
  <si>
    <t>PF3D7_0523000</t>
  </si>
  <si>
    <t>Multidrug resistance protein 1</t>
  </si>
  <si>
    <t>PF3D7_1231100</t>
  </si>
  <si>
    <t>Ras-related protein Rab-2</t>
  </si>
  <si>
    <t>PF3D7_1306400</t>
  </si>
  <si>
    <t>26S protease regulatory subunit 10B, putative</t>
  </si>
  <si>
    <t>PF3D7_1212700</t>
  </si>
  <si>
    <t xml:space="preserve">Eukaryotic translation initiation factor 3 subunit A </t>
  </si>
  <si>
    <t>PF3D7_0507100</t>
  </si>
  <si>
    <t>60S ribosomal protein L4</t>
  </si>
  <si>
    <t>PF3D7_0730300</t>
  </si>
  <si>
    <t>Transcription factor with AP2 domain(S)</t>
  </si>
  <si>
    <t>PF3D7_0913200</t>
  </si>
  <si>
    <t>Elongation factor 1-beta</t>
  </si>
  <si>
    <t>PF3D7_1316600</t>
  </si>
  <si>
    <t>Choline-phosphate cytidylyltransferase</t>
  </si>
  <si>
    <t>Protein SEY1 homolog</t>
  </si>
  <si>
    <t xml:space="preserve">PF3D7_1342600 </t>
  </si>
  <si>
    <t>Myosin-A</t>
  </si>
  <si>
    <t>PF3D7_1331800</t>
  </si>
  <si>
    <t>60S ribosomal protein L23, putative (b)</t>
  </si>
  <si>
    <t>PF3D7_1130400</t>
  </si>
  <si>
    <t>26S protease regulatory subunit 6A, putative</t>
  </si>
  <si>
    <t>PF3D7_0930300</t>
  </si>
  <si>
    <t>Merozoite surface protein 1</t>
  </si>
  <si>
    <t>PF3D7_1130200</t>
  </si>
  <si>
    <t>60S acidic ribosomal protein P0</t>
  </si>
  <si>
    <t>PF3D7_0308300</t>
  </si>
  <si>
    <t>Uncharacterized protein (2)</t>
  </si>
  <si>
    <t>PF3D7_0817900</t>
  </si>
  <si>
    <t>High mobility group protein B2</t>
  </si>
  <si>
    <t>PF3D7_1323800</t>
  </si>
  <si>
    <t>Vacuolar protein sorting-associated protein 52,putative</t>
  </si>
  <si>
    <t>PF3D7_1310700</t>
  </si>
  <si>
    <t>RNA-binding protein, putative (b)</t>
  </si>
  <si>
    <t>PF3D7_1012900</t>
  </si>
  <si>
    <t>Autophagy-related protein 18, putative</t>
  </si>
  <si>
    <t>PF3D7_1424100</t>
  </si>
  <si>
    <t>60S ribosomal protein L5, putative</t>
  </si>
  <si>
    <t>PF3D7_1206200</t>
  </si>
  <si>
    <t xml:space="preserve">Eukaryotic translation initiation factor 3 subunit C </t>
  </si>
  <si>
    <t>PF3D7_1222300</t>
  </si>
  <si>
    <t>Endoplasmin, putative</t>
  </si>
  <si>
    <t>PF3D7_0109000</t>
  </si>
  <si>
    <t>Photosensitized INA-labeled protein PHIL1,putative</t>
  </si>
  <si>
    <t>PF3D7_1463200</t>
  </si>
  <si>
    <t>Replication factor C subunit 3, putative</t>
  </si>
  <si>
    <t>PF3D7_1145400</t>
  </si>
  <si>
    <t>Dynamin-like protein</t>
  </si>
  <si>
    <t>PF3D7_1248900</t>
  </si>
  <si>
    <t>26S protease regulatory subunit 8, putative</t>
  </si>
  <si>
    <t>PF3D7_1349200</t>
  </si>
  <si>
    <t>Glutamate--tRNA ligase, putative</t>
  </si>
  <si>
    <t>PF3D7_1323100</t>
  </si>
  <si>
    <t>60S ribosomal protein L6, putative</t>
  </si>
  <si>
    <t>PF3D7_1460600</t>
  </si>
  <si>
    <t>Inner membrane complex sub-compartment protein 3</t>
  </si>
  <si>
    <t>PF3D7_1447000</t>
  </si>
  <si>
    <t xml:space="preserve">40S ribosomal protein S5 </t>
  </si>
  <si>
    <t>PF3D7_0709700</t>
  </si>
  <si>
    <t>Lysophospholipase, putative</t>
  </si>
  <si>
    <t>PF3D7_0903200</t>
  </si>
  <si>
    <t>Ras-related protein RAB7</t>
  </si>
  <si>
    <t>PF3D7_1455300</t>
  </si>
  <si>
    <t>Uncharacterized protein (30)</t>
  </si>
  <si>
    <t>PF3D7_0415900</t>
  </si>
  <si>
    <t>Ribosomal protein L15</t>
  </si>
  <si>
    <t>PF3D7_1439800</t>
  </si>
  <si>
    <t>Vesicle-associated membrane protein, putative</t>
  </si>
  <si>
    <t>PF3D7_0322900</t>
  </si>
  <si>
    <t>40S ribosomal protein S3A, putative</t>
  </si>
  <si>
    <t>PF3D7_1446600</t>
  </si>
  <si>
    <t>Centrin-2</t>
  </si>
  <si>
    <t>PF3D7_0613900</t>
  </si>
  <si>
    <t>Myosin E, putative</t>
  </si>
  <si>
    <t>PF3D7_0716800</t>
  </si>
  <si>
    <t xml:space="preserve">Eukaryotic translation initiation factor 3 subunit I </t>
  </si>
  <si>
    <t>PF3D7_1027800</t>
  </si>
  <si>
    <t>60S ribosomal protein L3</t>
  </si>
  <si>
    <t>PF3D7_1429800</t>
  </si>
  <si>
    <t>Coatamer beta subunit, putative</t>
  </si>
  <si>
    <t>PF3D7_0627500</t>
  </si>
  <si>
    <t>Protein DJ-1</t>
  </si>
  <si>
    <t>PF3D7_0918000</t>
  </si>
  <si>
    <t>Glideosome-associated protein 50</t>
  </si>
  <si>
    <t>PF3D7_1406800</t>
  </si>
  <si>
    <t xml:space="preserve">Glideosome associated protein with multiple membrane spans 3 </t>
  </si>
  <si>
    <t>PF3D7_1136500.2</t>
  </si>
  <si>
    <t>Casein kinase 1</t>
  </si>
  <si>
    <t>PF3D7_1129000</t>
  </si>
  <si>
    <t>Spermidine synthase</t>
  </si>
  <si>
    <t>PF3D7_1246400</t>
  </si>
  <si>
    <t>Myosin A tail domain interacting protein</t>
  </si>
  <si>
    <t>PF3D7_0618000</t>
  </si>
  <si>
    <t>Uncharacterized protein (7)</t>
  </si>
  <si>
    <t>PF3D7_0422400</t>
  </si>
  <si>
    <t>40S ribosomal protein S19</t>
  </si>
  <si>
    <t>PF3D7_1125800</t>
  </si>
  <si>
    <t>Kelch protein, putative</t>
  </si>
  <si>
    <t>PF3D7_0728000</t>
  </si>
  <si>
    <t>Eukaryotic translation initiation factor 2 subunit alpha, putative</t>
  </si>
  <si>
    <t>PF3D7_0608700</t>
  </si>
  <si>
    <t>T-complex protein 1 subunit zeta</t>
  </si>
  <si>
    <t>PF3D7_0512600</t>
  </si>
  <si>
    <t>Ras-related protein Rab-1B</t>
  </si>
  <si>
    <t>PF3D7_1004000</t>
  </si>
  <si>
    <t>60S ribosomal protein L13, putative</t>
  </si>
  <si>
    <t>PF3D7_0815600</t>
  </si>
  <si>
    <t xml:space="preserve">Eukaryotic translation initiation factor 3 subunit G </t>
  </si>
  <si>
    <t>PF3D7_1311500</t>
  </si>
  <si>
    <t>26S protease regulatory subunit 7, putative</t>
  </si>
  <si>
    <t>PF3D7_1317800</t>
  </si>
  <si>
    <t>PF3D7_1142600</t>
  </si>
  <si>
    <t>60S ribosomal protein L35ae, putative</t>
  </si>
  <si>
    <t>PF3D7_0308600</t>
  </si>
  <si>
    <t>Pre-mRNA-processing factor 19, putative</t>
  </si>
  <si>
    <t>PF3D7_1134800</t>
  </si>
  <si>
    <t>Coatomer subunit delta</t>
  </si>
  <si>
    <t>AP2/ERF domain-containing protein PFD0985w</t>
  </si>
  <si>
    <t>PF3D7_0722400</t>
  </si>
  <si>
    <t>Obg-like ATPase 1</t>
  </si>
  <si>
    <t>PF3D7_0706500</t>
  </si>
  <si>
    <t>Uncharacterized protein (9)</t>
  </si>
  <si>
    <t>PF3D7_0904800</t>
  </si>
  <si>
    <t>Replication protein A1, small</t>
  </si>
  <si>
    <t>PF3D7_0522600</t>
  </si>
  <si>
    <t>Inner membrane complex protein</t>
  </si>
  <si>
    <t>PF3D7_1142100</t>
  </si>
  <si>
    <t>Uncharacterized protein (17)</t>
  </si>
  <si>
    <t>PF3D7_1033700</t>
  </si>
  <si>
    <t>Bromodomain protein 1</t>
  </si>
  <si>
    <t>PF3D7_1017900</t>
  </si>
  <si>
    <t>26S proteasome regulatory subunit p55, putative</t>
  </si>
  <si>
    <t>PF3D7_1138500</t>
  </si>
  <si>
    <t>Protein phosphatase PPM2</t>
  </si>
  <si>
    <t>PF3D7_1324900</t>
  </si>
  <si>
    <t>L-lactate dehydrogenase</t>
  </si>
  <si>
    <t>PF3D7_1352500</t>
  </si>
  <si>
    <t>Thioredoxin-related protein, putative</t>
  </si>
  <si>
    <t>PF3D7_0218000</t>
  </si>
  <si>
    <t>Replication factor C subunit 2, putative</t>
  </si>
  <si>
    <t>PF3D7_1219100</t>
  </si>
  <si>
    <t>Clathrin heavy chain</t>
  </si>
  <si>
    <t>PF3D7_1410600</t>
  </si>
  <si>
    <t>Eukaryotic translation initiation factor 2 subunit gamma, putative</t>
  </si>
  <si>
    <t>PF3D7_1124600</t>
  </si>
  <si>
    <t>Ethanolamine kinase</t>
  </si>
  <si>
    <t>PF3D7_1246800</t>
  </si>
  <si>
    <t>Signal recognition particle receptor, beta subunit</t>
  </si>
  <si>
    <t>PF3D7_1437900</t>
  </si>
  <si>
    <t>HSP40, subfamily A, putative</t>
  </si>
  <si>
    <t>PF3D7_0813900</t>
  </si>
  <si>
    <t>40S ribosomal protein S16, putative</t>
  </si>
  <si>
    <t>PF3D7_1431700</t>
  </si>
  <si>
    <t>60S ribosomal protein L14, putative</t>
  </si>
  <si>
    <t>PF3D7_0202000</t>
  </si>
  <si>
    <t>Knob-associated histidine-rich protein</t>
  </si>
  <si>
    <t>PF3D7_0413600</t>
  </si>
  <si>
    <t>26S protease regulatory subunit 6B, putative</t>
  </si>
  <si>
    <t>PF3D7_1423300</t>
  </si>
  <si>
    <t>Serine/threonine-protein phosphatase</t>
  </si>
  <si>
    <t>PF3D7_0418200</t>
  </si>
  <si>
    <t xml:space="preserve">Eukaryotic translation initiation factor 3 subunit M </t>
  </si>
  <si>
    <t>PF3D7_0517400</t>
  </si>
  <si>
    <t>FACT complex subunit SPT16, putative</t>
  </si>
  <si>
    <t>PF3D7_1111100</t>
  </si>
  <si>
    <t>Replication factor C subunit 5, putative</t>
  </si>
  <si>
    <t>PF3D7_1468100</t>
  </si>
  <si>
    <t>Uncharacterized protein (34)</t>
  </si>
  <si>
    <t>PF3D7_1461400</t>
  </si>
  <si>
    <t>Uncharacterized protein (32)</t>
  </si>
  <si>
    <t>PF3D7_1410400</t>
  </si>
  <si>
    <t>Rhoptry-associated protein 1</t>
  </si>
  <si>
    <t>PF3D7_1238800</t>
  </si>
  <si>
    <t>Acyl-CoA synthetase (b)</t>
  </si>
  <si>
    <t>PF3D7_1145100</t>
  </si>
  <si>
    <t>Coatomer subunit gamma</t>
  </si>
  <si>
    <t>PF3D7_1129200</t>
  </si>
  <si>
    <t>26S proteasome regulatory subunit RPN7,putative</t>
  </si>
  <si>
    <t>PF3D7_0810600</t>
  </si>
  <si>
    <t>ATP-dependent RNA helicase DBP1, putative</t>
  </si>
  <si>
    <t>PF3D7_0507600</t>
  </si>
  <si>
    <t>Cell differentiation protein, putative</t>
  </si>
  <si>
    <t>PF3D7_0111500</t>
  </si>
  <si>
    <t>UMP-CMP kinase, putative</t>
  </si>
  <si>
    <t>PF3D7_1419700</t>
  </si>
  <si>
    <t>Uncharacterized protein (29)</t>
  </si>
  <si>
    <t>PF3D7_1017500</t>
  </si>
  <si>
    <t>Uncharacterized protein (16)</t>
  </si>
  <si>
    <t>PF3D7_1141800</t>
  </si>
  <si>
    <t>Phd finger protein, putative</t>
  </si>
  <si>
    <t>PF3D7_0923900</t>
  </si>
  <si>
    <t>RNA-binding protein, putative (a)</t>
  </si>
  <si>
    <t>PF3D7_0501600</t>
  </si>
  <si>
    <t>Rhoptry-associated protein 2</t>
  </si>
  <si>
    <t>Adenosylhomocysteinase</t>
  </si>
  <si>
    <t>PF3D7_1323400</t>
  </si>
  <si>
    <t>60S ribosomal protein L23 (a)</t>
  </si>
  <si>
    <t>PF3D7_0911100</t>
  </si>
  <si>
    <t>Uncharacterized protein (13)</t>
  </si>
  <si>
    <t>PF3D7_1447900</t>
  </si>
  <si>
    <t xml:space="preserve">Multidrug resistance protein 2 </t>
  </si>
  <si>
    <t>PF3D7_0730400</t>
  </si>
  <si>
    <t>Uncharacterized protein (10)</t>
  </si>
  <si>
    <t>PF3D7_0302900</t>
  </si>
  <si>
    <t>Exportin-1, putative</t>
  </si>
  <si>
    <t>PF3D7_0627800</t>
  </si>
  <si>
    <t>Acetyl-CoA synthetase, putative</t>
  </si>
  <si>
    <t>PF3D7_0422700</t>
  </si>
  <si>
    <t>Eukaryotic initiation factor 4A-III, putative</t>
  </si>
  <si>
    <t>PF3D7_1441400</t>
  </si>
  <si>
    <t>FACT complex subunit SSRP1</t>
  </si>
  <si>
    <t>PF3D7_1414300</t>
  </si>
  <si>
    <t>60S ribosomal protein L10, putative</t>
  </si>
  <si>
    <t>PF3D7_1342000</t>
  </si>
  <si>
    <t xml:space="preserve">40S ribosomal protein S6 </t>
  </si>
  <si>
    <t>PF3D7_0827900</t>
  </si>
  <si>
    <t>Protein disulfide-isomerase</t>
  </si>
  <si>
    <t>PF3D7_0303000</t>
  </si>
  <si>
    <t>N-ethylmaleimide-sensitive fusion protein</t>
  </si>
  <si>
    <t>PF3D7_1409800</t>
  </si>
  <si>
    <t>CUGBP Elav-like family member 2, putative</t>
  </si>
  <si>
    <t>PF3D7_0619400</t>
  </si>
  <si>
    <t>Cell division cycle protein 48 homologue,putative</t>
  </si>
  <si>
    <t>PF3D7_0929400</t>
  </si>
  <si>
    <t>High molecular weight rhoptry protein 2</t>
  </si>
  <si>
    <t>PF3D7_0102200</t>
  </si>
  <si>
    <t>Ring-i0ected erythrocyte surface antigen</t>
  </si>
  <si>
    <t>PF3D7_1012400</t>
  </si>
  <si>
    <t>Hypoxanthine phosphoribosyltransferase</t>
  </si>
  <si>
    <t>PF3D7_1229300</t>
  </si>
  <si>
    <t>Uncharacterized protein (18)</t>
  </si>
  <si>
    <t>PF3D7_0621900</t>
  </si>
  <si>
    <t>Signal recognition particle subunit SRP68,putative</t>
  </si>
  <si>
    <t>PF3D7_1369500</t>
  </si>
  <si>
    <t>Uncharacterized protein (26)</t>
  </si>
  <si>
    <t>PF3D7_0807300</t>
  </si>
  <si>
    <t>Ras-related protein Rab-18</t>
  </si>
  <si>
    <t>PF3D7_0212900</t>
  </si>
  <si>
    <t>Leu/Phe-tRNA protein transferase, putative</t>
  </si>
  <si>
    <t>PF3D7_1409400</t>
  </si>
  <si>
    <t>Uncharacterized protein (27)</t>
  </si>
  <si>
    <t>PF3D7_0219600</t>
  </si>
  <si>
    <t>Replication factor C subunit 1</t>
  </si>
  <si>
    <t>PF3D7_0803700</t>
  </si>
  <si>
    <t>Tubulin gamma chain</t>
  </si>
  <si>
    <t>PF3D7_1426700</t>
  </si>
  <si>
    <t>Phosphoenolpyruvate carboxylase</t>
  </si>
  <si>
    <t>PF3D7_1368100</t>
  </si>
  <si>
    <t>26S proteasome regulatory subunit RPN11,putative</t>
  </si>
  <si>
    <t>PF3D7_0916700</t>
  </si>
  <si>
    <t xml:space="preserve">RNA-binding protein musashi, putative </t>
  </si>
  <si>
    <t>PF3D7_0212300</t>
  </si>
  <si>
    <t>Peptide chain release factor subunit 1,putative</t>
  </si>
  <si>
    <t>PF3D7_0524000</t>
  </si>
  <si>
    <t>Karyopherin beta</t>
  </si>
  <si>
    <t>PF3D7_1304500</t>
  </si>
  <si>
    <t>Small heat shock protein, putative</t>
  </si>
  <si>
    <t>PF3D7_0205900</t>
  </si>
  <si>
    <t>26S proteasome regulatory subunit RPN1,putative</t>
  </si>
  <si>
    <t>PF3D7_1127600</t>
  </si>
  <si>
    <t>CRAL/TRIO domain-containing protein, putative</t>
  </si>
  <si>
    <t>PF3D7_0626800</t>
  </si>
  <si>
    <t>Pyruvate kinase</t>
  </si>
  <si>
    <t>PF3D7_0106800</t>
  </si>
  <si>
    <t>Ras-related protein Rab-5C</t>
  </si>
  <si>
    <t>PF3D7_1237700</t>
  </si>
  <si>
    <t>Uncharacterized protein (20)</t>
  </si>
  <si>
    <t>PF3D7_0515700</t>
  </si>
  <si>
    <t>Glideosome-associated protein 40, putative</t>
  </si>
  <si>
    <t>PF3D7_1107300</t>
  </si>
  <si>
    <t xml:space="preserve">Polyadenylate-binding protein-interacting protein 1, putative </t>
  </si>
  <si>
    <t>PF3D7_0823300</t>
  </si>
  <si>
    <t>Histone acetyltransferase GCN5</t>
  </si>
  <si>
    <t>PF3D7_1340700</t>
  </si>
  <si>
    <t>Ras-related protein Rab-11B</t>
  </si>
  <si>
    <t>PF3D7_1252100</t>
  </si>
  <si>
    <t xml:space="preserve">Rhoptry neck protein 3 </t>
  </si>
  <si>
    <t>PF3D7_0926500</t>
  </si>
  <si>
    <t>Uncharacterized protein (15)</t>
  </si>
  <si>
    <t>PF3D7_1008800</t>
  </si>
  <si>
    <t>Nucleolar protein 5, putative</t>
  </si>
  <si>
    <t>PF3D7_0722200</t>
  </si>
  <si>
    <t>Rhoptry-associated leucine zipper-like protein 1</t>
  </si>
  <si>
    <t>PF3D7_1466400</t>
  </si>
  <si>
    <t>Transcription factor with AP2 domain(S) (b)</t>
  </si>
  <si>
    <t>PF3D7_0308900</t>
  </si>
  <si>
    <t xml:space="preserve">Splicing factor 3B subunit 1, putative </t>
  </si>
  <si>
    <t>PF3D7_0406100</t>
  </si>
  <si>
    <t xml:space="preserve">V-type proton ATPase subunit B </t>
  </si>
  <si>
    <t>PF3D7_1424400</t>
  </si>
  <si>
    <t>60S ribosomal protein L7-3, putative</t>
  </si>
  <si>
    <t>PF3D7_1010800</t>
  </si>
  <si>
    <t>50S ribosomal protein L22, mitochondrial,putative</t>
  </si>
  <si>
    <t>PF3D7_1430300</t>
  </si>
  <si>
    <t>Acid phosphatase, putative</t>
  </si>
  <si>
    <t>PF3D7_0217800</t>
  </si>
  <si>
    <t xml:space="preserve">40S ribosomal protein S26 </t>
  </si>
  <si>
    <t>PF3D7_1341200</t>
  </si>
  <si>
    <t>60S ribosomal protein L18a</t>
  </si>
  <si>
    <t>PF3D7_0520000</t>
  </si>
  <si>
    <t>40S ribosomal protein S9, putative</t>
  </si>
  <si>
    <t>PF3D7_0821000</t>
  </si>
  <si>
    <t>Uncharacterized protein (11)</t>
  </si>
  <si>
    <t>PF3D7_1457500</t>
  </si>
  <si>
    <t>Vacuolar protein sorting-associated protein 4</t>
  </si>
  <si>
    <t>PF3D7_0416300</t>
  </si>
  <si>
    <t>DNA helicase MCM9, putative</t>
  </si>
  <si>
    <t>PF3D7_1419400</t>
  </si>
  <si>
    <t>Uncharacterized protein (28)</t>
  </si>
  <si>
    <t>PF3D7_1107800</t>
  </si>
  <si>
    <t>Transcription factor with AP2 domain(S) (a)</t>
  </si>
  <si>
    <t>PF3D7_0704300</t>
  </si>
  <si>
    <t>Uncharacterized protein (8)</t>
  </si>
  <si>
    <t>PF3D7_1352400</t>
  </si>
  <si>
    <t>Uncharacterized protein (24)</t>
  </si>
  <si>
    <t>PF3D7_0401800</t>
  </si>
  <si>
    <t>Uncharacterized protein (3)</t>
  </si>
  <si>
    <t>Putative cell division cycle ATPase</t>
  </si>
  <si>
    <t>PF3D7_1037500</t>
  </si>
  <si>
    <t>PF3D7_0108300</t>
  </si>
  <si>
    <t>Uncharacterized protein (1)</t>
  </si>
  <si>
    <t>PF3D7_0407800</t>
  </si>
  <si>
    <t>Uncharacterized protein (5)</t>
  </si>
  <si>
    <t>PF3D7_0614500</t>
  </si>
  <si>
    <t>60S ribosomal protein L19</t>
  </si>
  <si>
    <t>PF3D7_0812400</t>
  </si>
  <si>
    <t>Importin subunit alpha</t>
  </si>
  <si>
    <t>PF3D7_0317600</t>
  </si>
  <si>
    <t>40S ribosomal protein S11, putative</t>
  </si>
  <si>
    <t>PF3D7_1003500</t>
  </si>
  <si>
    <t>40S ribosomal protein S20e, putative</t>
  </si>
  <si>
    <t>PF3D7_1450000</t>
  </si>
  <si>
    <t>Serine/threonine protein kinase, putative</t>
  </si>
  <si>
    <t>PF3D7_1228100</t>
  </si>
  <si>
    <t>Leucine-rich repeat protein</t>
  </si>
  <si>
    <t>PF3D7_1343000</t>
  </si>
  <si>
    <t>Phosphoethanolamine N-methyltransferase</t>
  </si>
  <si>
    <t>PF3D7_0903900</t>
  </si>
  <si>
    <t>60S ribosomal protein L32</t>
  </si>
  <si>
    <t>PF3D7_0304200</t>
  </si>
  <si>
    <t>EH domain-containing protein</t>
  </si>
  <si>
    <t>PF3D7_0113000</t>
  </si>
  <si>
    <t>Glutamic acid-rich protein</t>
  </si>
  <si>
    <t>PF3D7_0312400</t>
  </si>
  <si>
    <t>Glycogen synthase kinase 3</t>
  </si>
  <si>
    <t>PF3D7_1458300</t>
  </si>
  <si>
    <t>Uncharacterized protein (31)</t>
  </si>
  <si>
    <t>PF3D7_0307200</t>
  </si>
  <si>
    <t>60S ribosomal protein L7, putative</t>
  </si>
  <si>
    <t>PF3D7_1118500</t>
  </si>
  <si>
    <t>Nucleolar protein 56, putative</t>
  </si>
  <si>
    <t>PF3D7_0321400</t>
  </si>
  <si>
    <t>Protein kinase, putative</t>
  </si>
  <si>
    <t>PF3D7_1211400</t>
  </si>
  <si>
    <t>Heat shock protein DNAJ homologue Pfj4</t>
  </si>
  <si>
    <t>PF3D7_0910400</t>
  </si>
  <si>
    <t>Selenide water dikinase, putative</t>
  </si>
  <si>
    <t>PF3D7_1358800</t>
  </si>
  <si>
    <t>40S ribosomal protein S15</t>
  </si>
  <si>
    <t>PF3D7_1338200</t>
  </si>
  <si>
    <t>60S ribosomal protein L6-2, putative</t>
  </si>
  <si>
    <t>PF3D7_0423300</t>
  </si>
  <si>
    <t>Uncharacterized protein (6)</t>
  </si>
  <si>
    <t>Calcium-dependent protein kinase 4</t>
  </si>
  <si>
    <t>PF3D7_1463900</t>
  </si>
  <si>
    <t>Uncharacterized protein (33)</t>
  </si>
  <si>
    <t>PF3D7_1450100</t>
  </si>
  <si>
    <t>Signal recognition particle 54 kDa protein</t>
  </si>
  <si>
    <t>PF3D7_0915400</t>
  </si>
  <si>
    <t>Probable ATP-dependent 6-phosphofructokinase</t>
  </si>
  <si>
    <t>PF3D7_1320600</t>
  </si>
  <si>
    <t>Ras-related protein Rab-11A</t>
  </si>
  <si>
    <t>PF3D7_1246300</t>
  </si>
  <si>
    <t>Uncharacterized protein (21)</t>
  </si>
  <si>
    <t>PF3D7_1351400</t>
  </si>
  <si>
    <t xml:space="preserve">60S ribosomal protein L17, putative </t>
  </si>
  <si>
    <t>PF3D7_1305300</t>
  </si>
  <si>
    <t>Uncharacterized protein (22)</t>
  </si>
  <si>
    <t>PF3D7_0904900</t>
  </si>
  <si>
    <t>Copper-transporting ATPase</t>
  </si>
  <si>
    <t>Uncharacterized protein PF13_0277</t>
  </si>
  <si>
    <t>PF3D7_0914400</t>
  </si>
  <si>
    <t>Uncharacterized protein (14)</t>
  </si>
  <si>
    <t>PF3D7_1362200</t>
  </si>
  <si>
    <t>RuvB-like helicase</t>
  </si>
  <si>
    <t>PF3D7_1357800</t>
  </si>
  <si>
    <t>T-complex protein 1 subunit delta</t>
  </si>
  <si>
    <t>PF3D7_0308200</t>
  </si>
  <si>
    <t>T-complex protein 1 subunit eta</t>
  </si>
  <si>
    <t>PF3D7_1315300</t>
  </si>
  <si>
    <t>Uncharacterized protein (23)</t>
  </si>
  <si>
    <t>PF3D7_1368200</t>
  </si>
  <si>
    <t>ABC transporter E family member 1, putative</t>
  </si>
  <si>
    <t>PF3D7_1330400.1</t>
  </si>
  <si>
    <t>ER lumen protein retaining receptor 1, putative</t>
  </si>
  <si>
    <t>PF3D7_0320800</t>
  </si>
  <si>
    <t>ATP-dependent RNA helicase DDX6</t>
  </si>
  <si>
    <t>PF3D7_1237500</t>
  </si>
  <si>
    <t>Uncharacterized protein (19)</t>
  </si>
  <si>
    <t>PF3D7_1436600</t>
  </si>
  <si>
    <t>cGMP-dependent protein kinase</t>
  </si>
  <si>
    <t>Sum intensity (WT biorep#1)</t>
  </si>
  <si>
    <t>Normalized to Coronin (WT biorep#1)</t>
  </si>
  <si>
    <t>Sum intensity (WT biorep#2)</t>
  </si>
  <si>
    <t>Normalized to Coronin (WT biorep#2)</t>
  </si>
  <si>
    <t>Sum intensity (mut. biorep#1)</t>
  </si>
  <si>
    <t>Normalized to Coronin (mut. biorep#2)</t>
  </si>
  <si>
    <t>Normalized to Coronin (mut. biorep#1)</t>
  </si>
  <si>
    <t>Sum intensity (mut. biorep#2)</t>
  </si>
  <si>
    <t>NF</t>
  </si>
  <si>
    <t>PF3D7_1246200</t>
  </si>
  <si>
    <t>PF3D7_0217500</t>
  </si>
  <si>
    <t>PF3D7_1020900</t>
  </si>
  <si>
    <t>PF3D7_1416100</t>
  </si>
  <si>
    <t>PF3D7_0420300</t>
  </si>
  <si>
    <t>PF3D7_0520900</t>
  </si>
  <si>
    <t>PF3D7_0711000</t>
  </si>
  <si>
    <t>PF3D7_1353300</t>
  </si>
  <si>
    <t>PF3D7_0717500</t>
  </si>
  <si>
    <t>PF3D7_0320900</t>
  </si>
  <si>
    <t>Histone H2A</t>
  </si>
  <si>
    <t>PF3D7_0402000</t>
  </si>
  <si>
    <t>Uncharacterized protein (4)</t>
  </si>
  <si>
    <t>PF3D7_1357000</t>
  </si>
  <si>
    <t>Elongation factor 1-alpha</t>
  </si>
  <si>
    <t>PF3D7_1462800</t>
  </si>
  <si>
    <t>Glyceraldehyde-3-phosphate dehydrogenase</t>
  </si>
  <si>
    <t>PA3:F8F3D7_1036900</t>
  </si>
  <si>
    <t>PF3D7_0831700</t>
  </si>
  <si>
    <t>Heat shock protein 70 (b)</t>
  </si>
  <si>
    <t>PF3D7_0516200</t>
  </si>
  <si>
    <t>40S ribosomal protein S11</t>
  </si>
  <si>
    <t>PF3D7_0818900</t>
  </si>
  <si>
    <t>Heat shock protein 70 (a)</t>
  </si>
  <si>
    <t>PGK</t>
  </si>
  <si>
    <t>Phosphoglycerate kinase</t>
  </si>
  <si>
    <t>PF3D7_0917900</t>
  </si>
  <si>
    <t>Heat shock protein 70 (c)</t>
  </si>
  <si>
    <t>PF3D7_1015900</t>
  </si>
  <si>
    <t>Enolase</t>
  </si>
  <si>
    <t>PF3D7_1408600</t>
  </si>
  <si>
    <t xml:space="preserve">40S ribosomal protein S8 </t>
  </si>
  <si>
    <t>PF3D7_0813300</t>
  </si>
  <si>
    <t>Uncharacterized protein</t>
  </si>
  <si>
    <t>PF3D7_0516900</t>
  </si>
  <si>
    <t>60S ribosomal protein L2</t>
  </si>
  <si>
    <t>PF3D7_1110400</t>
  </si>
  <si>
    <t>RNA-binding protein, putative</t>
  </si>
  <si>
    <t>PF3D7_0708400</t>
  </si>
  <si>
    <t>Heat shock protein 90</t>
  </si>
  <si>
    <t>PF3D7_0818200</t>
  </si>
  <si>
    <t>14-3-3 protein</t>
  </si>
  <si>
    <t>PF3D7_0814200</t>
  </si>
  <si>
    <t>DNA/RNA-binding protein Alba 1</t>
  </si>
  <si>
    <t>PF3D7_1426000</t>
  </si>
  <si>
    <t>60S ribosomal protein L21</t>
  </si>
  <si>
    <t>PF3D7_0826700</t>
  </si>
  <si>
    <t>Receptor for activated c kinase</t>
  </si>
  <si>
    <t>Ornithine aminotransferase</t>
  </si>
  <si>
    <t>PF3D7_1105100</t>
  </si>
  <si>
    <t>Histone H2B</t>
  </si>
  <si>
    <t>PFE0165w</t>
  </si>
  <si>
    <t>Cofilin/actin-depolymerizing factor homolog 1</t>
  </si>
  <si>
    <t>PF3D7_1464500</t>
  </si>
  <si>
    <t>PF3D7_0806300</t>
  </si>
  <si>
    <t>Ferlin, putative</t>
  </si>
  <si>
    <t>PF3D7_0707200</t>
  </si>
  <si>
    <t xml:space="preserve">Haloacid dehalogenase-like hydrolase, putative </t>
  </si>
  <si>
    <t>PF3D7_1330800</t>
  </si>
  <si>
    <t>PF3D7_0821700</t>
  </si>
  <si>
    <t>60S ribosomal protein L22, putative</t>
  </si>
  <si>
    <t>victoria (Jellyfish)</t>
  </si>
  <si>
    <t>Ig heavy chain V-III region A4 OS=Mus musculus PE=1 SV=1</t>
  </si>
  <si>
    <t>Igh-6</t>
  </si>
  <si>
    <t>Ig mu chain C region secreted form OS=Mus musculus GN=Igh-6 PE=1 SV=2</t>
  </si>
  <si>
    <t>Ig kappa chain V-II region 26-10 OS=Mus musculus PE=1 SV=1</t>
  </si>
  <si>
    <t>Ig gamma-3 chain C region OS=Mus musculus PE=1 SV=2</t>
  </si>
  <si>
    <t>Ig kappa chain C region OS=Mus musculus PE=1 SV=1</t>
  </si>
  <si>
    <t>Ighg1</t>
  </si>
  <si>
    <t>Ig gamma-1 chain C region, membrane-bound form OS=Mus musculus GN=Ighg1 PE=1 SV=2</t>
  </si>
  <si>
    <t>PF3D7_1105000</t>
  </si>
  <si>
    <t>Histone H4</t>
  </si>
  <si>
    <t>PF3D7_1126200</t>
  </si>
  <si>
    <t>40S ribosomal protein S18, putative</t>
  </si>
  <si>
    <t>PF3D7_1019700</t>
  </si>
  <si>
    <t>PF3D7_0919100</t>
  </si>
  <si>
    <t>DnaJ protein, putative</t>
  </si>
  <si>
    <t>Streptavidin precursor - Streptomyces avidinii.</t>
  </si>
  <si>
    <t>immunoglobulin gamma-1 chain [Ovis aries]</t>
  </si>
  <si>
    <t>PF3D7_1027300</t>
  </si>
  <si>
    <t>Peroxiredoxin</t>
  </si>
  <si>
    <t>PF3D7_0517300</t>
  </si>
  <si>
    <t>Serine/arginine-rich splicing factor 1</t>
  </si>
  <si>
    <t>PF3D7_1147200</t>
  </si>
  <si>
    <t>Tubulin--tyrosine ligase, putative</t>
  </si>
  <si>
    <t>PF3D7_1140200</t>
  </si>
  <si>
    <t>PF3D7_1235700</t>
  </si>
  <si>
    <t>ATP synthase subunit beta</t>
  </si>
  <si>
    <t>Untagged_ BR1</t>
  </si>
  <si>
    <t>Untagged_ BR2</t>
  </si>
  <si>
    <t>Untagged_ BR3</t>
  </si>
  <si>
    <t xml:space="preserve">PF3D7_0608800 </t>
  </si>
  <si>
    <t xml:space="preserve">Proteins identified in the untagged control </t>
  </si>
  <si>
    <r>
      <rPr>
        <b/>
        <sz val="10"/>
        <rFont val="Arial"/>
        <family val="2"/>
      </rPr>
      <t xml:space="preserve">Supplementary Data 1: </t>
    </r>
    <r>
      <rPr>
        <sz val="10"/>
        <rFont val="Arial"/>
        <family val="2"/>
      </rPr>
      <t xml:space="preserve"> We immunoprecipitated WT (PfCoroninWT-smHA) and mutant (PfCoroninR100K/E107V-smHA) from young ring-stage parasites (3–9 h) using anti-HA antibodies. Co-purified proteins were identified by liquid chromatography with tandem mass spectrometry (LC-MS/MS), and protein abundance is shown by raw sum intensity data (columns D and F for WT; H and J for mutant). We included an untagged PfCoroninWT control line to filter out nonspecific interactions. All proteins identified in the untagged control are shown below in red. Protein abundance for each protein was normalized against that of coronin bait abundance and is shown as a percentage of coronin abundance in columns E and G for WT and columns I and K for mutants. A total of 177 potential interacting partners were identified in PfCoroninWT-smHA and 166 in PfCoroninR100K/E107V-smHA parasites. Each data point represents an independent biological replicate. Biorep = biological replicate. Mut. = mutant (PfCoroninR100K/E107V-smHA). 0 = not foun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8"/>
      <name val="Arial"/>
      <family val="2"/>
    </font>
    <font>
      <sz val="8"/>
      <name val="Arial"/>
      <family val="2"/>
    </font>
    <font>
      <sz val="8"/>
      <color rgb="FF222222"/>
      <name val="Arial"/>
      <family val="2"/>
    </font>
    <font>
      <sz val="8"/>
      <color theme="1"/>
      <name val="Arial"/>
      <family val="2"/>
    </font>
    <font>
      <sz val="8"/>
      <color rgb="FFFF0000"/>
      <name val="Arial"/>
      <family val="2"/>
    </font>
    <font>
      <b/>
      <sz val="8"/>
      <color rgb="FFFF0000"/>
      <name val="Arial"/>
      <family val="2"/>
    </font>
    <font>
      <sz val="10"/>
      <name val="Arial"/>
      <family val="2"/>
    </font>
    <font>
      <b/>
      <sz val="10"/>
      <name val="Arial"/>
      <family val="2"/>
    </font>
  </fonts>
  <fills count="3">
    <fill>
      <patternFill patternType="none"/>
    </fill>
    <fill>
      <patternFill patternType="gray125"/>
    </fill>
    <fill>
      <patternFill patternType="solid">
        <fgColor theme="0" tint="-4.9989318521683403E-2"/>
        <bgColor indexed="64"/>
      </patternFill>
    </fill>
  </fills>
  <borders count="1">
    <border>
      <left/>
      <right/>
      <top/>
      <bottom/>
      <diagonal/>
    </border>
  </borders>
  <cellStyleXfs count="1">
    <xf numFmtId="0" fontId="0" fillId="0" borderId="0"/>
  </cellStyleXfs>
  <cellXfs count="15">
    <xf numFmtId="0" fontId="0" fillId="0" borderId="0" xfId="0"/>
    <xf numFmtId="0" fontId="1" fillId="2" borderId="0" xfId="0" applyFont="1" applyFill="1" applyAlignment="1">
      <alignment horizontal="center" vertical="center"/>
    </xf>
    <xf numFmtId="0" fontId="1" fillId="2" borderId="0" xfId="0" applyFont="1" applyFill="1" applyAlignment="1">
      <alignment horizontal="center" vertical="center" wrapText="1"/>
    </xf>
    <xf numFmtId="2" fontId="1" fillId="2" borderId="0" xfId="0" applyNumberFormat="1" applyFont="1" applyFill="1" applyAlignment="1">
      <alignment horizontal="center" vertical="center" wrapText="1"/>
    </xf>
    <xf numFmtId="0" fontId="5" fillId="0" borderId="0" xfId="0" applyFont="1" applyAlignment="1">
      <alignment horizontal="center" vertical="center" wrapText="1"/>
    </xf>
    <xf numFmtId="0" fontId="6" fillId="2" borderId="0" xfId="0" applyFont="1" applyFill="1" applyAlignment="1">
      <alignment horizontal="center" vertical="center" wrapText="1"/>
    </xf>
    <xf numFmtId="0" fontId="4" fillId="0" borderId="0" xfId="0" applyFont="1" applyAlignment="1">
      <alignment horizontal="center" vertical="center"/>
    </xf>
    <xf numFmtId="0" fontId="2" fillId="0" borderId="0" xfId="0" applyFont="1" applyAlignment="1">
      <alignment horizontal="center" vertical="center"/>
    </xf>
    <xf numFmtId="11" fontId="2" fillId="0" borderId="0" xfId="0" applyNumberFormat="1" applyFont="1" applyAlignment="1">
      <alignment horizontal="center" vertical="center"/>
    </xf>
    <xf numFmtId="2" fontId="2" fillId="0" borderId="0" xfId="0" applyNumberFormat="1" applyFont="1" applyAlignment="1">
      <alignment horizontal="center" vertical="center"/>
    </xf>
    <xf numFmtId="0" fontId="3" fillId="0" borderId="0" xfId="0" applyFont="1" applyAlignment="1">
      <alignment horizontal="center" vertical="center"/>
    </xf>
    <xf numFmtId="0" fontId="5" fillId="0" borderId="0" xfId="0" applyFont="1" applyAlignment="1">
      <alignment horizontal="center" vertical="center"/>
    </xf>
    <xf numFmtId="11" fontId="5" fillId="0" borderId="0" xfId="0" applyNumberFormat="1" applyFont="1" applyAlignment="1">
      <alignment horizontal="center" vertical="center"/>
    </xf>
    <xf numFmtId="0" fontId="7" fillId="0" borderId="0" xfId="0" applyFont="1" applyAlignment="1">
      <alignment horizontal="center" vertical="center" wrapText="1"/>
    </xf>
    <xf numFmtId="0" fontId="6" fillId="0" borderId="0" xfId="0" applyFont="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20A98-10BC-454B-B8FA-856D7CDB23D6}">
  <dimension ref="A1:K292"/>
  <sheetViews>
    <sheetView showGridLines="0" tabSelected="1" zoomScale="85" zoomScaleNormal="85" workbookViewId="0">
      <selection sqref="A1:K1"/>
    </sheetView>
  </sheetViews>
  <sheetFormatPr defaultRowHeight="10.5" x14ac:dyDescent="0.75"/>
  <cols>
    <col min="1" max="1" width="14.04296875" style="6" customWidth="1"/>
    <col min="2" max="2" width="34.1328125" style="6" customWidth="1"/>
    <col min="3" max="3" width="7.90625" style="6" customWidth="1"/>
    <col min="4" max="4" width="12" style="6" customWidth="1"/>
    <col min="5" max="5" width="14.1328125" style="6" customWidth="1"/>
    <col min="6" max="6" width="11.31640625" style="6" customWidth="1"/>
    <col min="7" max="7" width="11.04296875" style="6" customWidth="1"/>
    <col min="8" max="8" width="11.54296875" style="6" customWidth="1"/>
    <col min="9" max="9" width="12.1796875" style="6" customWidth="1"/>
    <col min="10" max="10" width="15.08984375" style="6" customWidth="1"/>
    <col min="11" max="11" width="12.04296875" style="6" customWidth="1"/>
    <col min="12" max="16384" width="8.7265625" style="6"/>
  </cols>
  <sheetData>
    <row r="1" spans="1:11" ht="130.75" customHeight="1" x14ac:dyDescent="0.75">
      <c r="A1" s="13" t="s">
        <v>566</v>
      </c>
      <c r="B1" s="13"/>
      <c r="C1" s="13"/>
      <c r="D1" s="13"/>
      <c r="E1" s="13"/>
      <c r="F1" s="13"/>
      <c r="G1" s="13"/>
      <c r="H1" s="13"/>
      <c r="I1" s="13"/>
      <c r="J1" s="13"/>
      <c r="K1" s="13"/>
    </row>
    <row r="2" spans="1:11" ht="31.5" x14ac:dyDescent="0.75">
      <c r="A2" s="1" t="s">
        <v>0</v>
      </c>
      <c r="B2" s="2" t="s">
        <v>1</v>
      </c>
      <c r="C2" s="2" t="s">
        <v>2</v>
      </c>
      <c r="D2" s="2" t="s">
        <v>464</v>
      </c>
      <c r="E2" s="3" t="s">
        <v>465</v>
      </c>
      <c r="F2" s="2" t="s">
        <v>466</v>
      </c>
      <c r="G2" s="3" t="s">
        <v>467</v>
      </c>
      <c r="H2" s="2" t="s">
        <v>468</v>
      </c>
      <c r="I2" s="3" t="s">
        <v>470</v>
      </c>
      <c r="J2" s="2" t="s">
        <v>471</v>
      </c>
      <c r="K2" s="3" t="s">
        <v>469</v>
      </c>
    </row>
    <row r="3" spans="1:11" x14ac:dyDescent="0.75">
      <c r="A3" s="7" t="s">
        <v>473</v>
      </c>
      <c r="B3" s="7" t="s">
        <v>3</v>
      </c>
      <c r="C3" s="7">
        <v>41.84</v>
      </c>
      <c r="D3" s="8">
        <v>46000000</v>
      </c>
      <c r="E3" s="9">
        <v>613.33333333333303</v>
      </c>
      <c r="F3" s="8">
        <v>37000000</v>
      </c>
      <c r="G3" s="9">
        <v>578.125</v>
      </c>
      <c r="H3" s="8">
        <v>1500000</v>
      </c>
      <c r="I3" s="9">
        <v>187.5</v>
      </c>
      <c r="J3" s="8">
        <v>7000000</v>
      </c>
      <c r="K3" s="9">
        <v>259.25925925925924</v>
      </c>
    </row>
    <row r="4" spans="1:11" x14ac:dyDescent="0.75">
      <c r="A4" s="7" t="s">
        <v>4</v>
      </c>
      <c r="B4" s="7" t="s">
        <v>5</v>
      </c>
      <c r="C4" s="7">
        <v>42.8</v>
      </c>
      <c r="D4" s="8">
        <v>8500000</v>
      </c>
      <c r="E4" s="9">
        <v>113.33333333333333</v>
      </c>
      <c r="F4" s="8">
        <v>10000000</v>
      </c>
      <c r="G4" s="9">
        <v>156.25</v>
      </c>
      <c r="H4" s="8">
        <v>91000</v>
      </c>
      <c r="I4" s="9">
        <v>11.375</v>
      </c>
      <c r="J4" s="8">
        <v>180000</v>
      </c>
      <c r="K4" s="9">
        <v>6.666666666666667</v>
      </c>
    </row>
    <row r="5" spans="1:11" x14ac:dyDescent="0.75">
      <c r="A5" s="7" t="s">
        <v>6</v>
      </c>
      <c r="B5" s="7" t="s">
        <v>7</v>
      </c>
      <c r="C5" s="7">
        <v>68.97</v>
      </c>
      <c r="D5" s="8">
        <v>7500000</v>
      </c>
      <c r="E5" s="9">
        <v>100</v>
      </c>
      <c r="F5" s="8">
        <v>6400000</v>
      </c>
      <c r="G5" s="9">
        <v>100</v>
      </c>
      <c r="H5" s="8">
        <v>800000</v>
      </c>
      <c r="I5" s="9">
        <v>100</v>
      </c>
      <c r="J5" s="8">
        <v>2700000</v>
      </c>
      <c r="K5" s="9">
        <v>100</v>
      </c>
    </row>
    <row r="6" spans="1:11" x14ac:dyDescent="0.75">
      <c r="A6" s="7" t="s">
        <v>8</v>
      </c>
      <c r="B6" s="7" t="s">
        <v>9</v>
      </c>
      <c r="C6" s="7">
        <v>45.28</v>
      </c>
      <c r="D6" s="8">
        <v>7300000</v>
      </c>
      <c r="E6" s="9">
        <v>97.333333333333343</v>
      </c>
      <c r="F6" s="8">
        <v>4300000</v>
      </c>
      <c r="G6" s="9">
        <v>67.1875</v>
      </c>
      <c r="H6" s="8">
        <v>160000</v>
      </c>
      <c r="I6" s="9">
        <v>20</v>
      </c>
      <c r="J6" s="8">
        <v>900000</v>
      </c>
      <c r="K6" s="9">
        <v>33.333333333333329</v>
      </c>
    </row>
    <row r="7" spans="1:11" x14ac:dyDescent="0.75">
      <c r="A7" s="7" t="s">
        <v>10</v>
      </c>
      <c r="B7" s="7" t="s">
        <v>11</v>
      </c>
      <c r="C7" s="7">
        <v>24.65</v>
      </c>
      <c r="D7" s="8">
        <v>3300000</v>
      </c>
      <c r="E7" s="9">
        <v>44</v>
      </c>
      <c r="F7" s="8">
        <v>1700000</v>
      </c>
      <c r="G7" s="9">
        <v>26.5625</v>
      </c>
      <c r="H7" s="8">
        <v>200000</v>
      </c>
      <c r="I7" s="9">
        <v>25</v>
      </c>
      <c r="J7" s="8">
        <v>880000</v>
      </c>
      <c r="K7" s="9">
        <v>32.592592592592595</v>
      </c>
    </row>
    <row r="8" spans="1:11" x14ac:dyDescent="0.75">
      <c r="A8" s="7" t="s">
        <v>474</v>
      </c>
      <c r="B8" s="7" t="s">
        <v>12</v>
      </c>
      <c r="C8" s="7">
        <v>60.76</v>
      </c>
      <c r="D8" s="8">
        <v>3000000</v>
      </c>
      <c r="E8" s="9">
        <v>40</v>
      </c>
      <c r="F8" s="8">
        <v>330000</v>
      </c>
      <c r="G8" s="9">
        <v>5.15625</v>
      </c>
      <c r="H8" s="8">
        <v>31000</v>
      </c>
      <c r="I8" s="9">
        <v>3.875</v>
      </c>
      <c r="J8" s="8">
        <v>130000</v>
      </c>
      <c r="K8" s="9">
        <v>4.8148148148148149</v>
      </c>
    </row>
    <row r="9" spans="1:11" x14ac:dyDescent="0.75">
      <c r="A9" s="7" t="s">
        <v>13</v>
      </c>
      <c r="B9" s="7" t="s">
        <v>14</v>
      </c>
      <c r="C9" s="7">
        <v>83.32</v>
      </c>
      <c r="D9" s="7">
        <v>3000000</v>
      </c>
      <c r="E9" s="9">
        <v>40</v>
      </c>
      <c r="F9" s="7">
        <v>0</v>
      </c>
      <c r="G9" s="9">
        <v>0</v>
      </c>
      <c r="H9" s="8"/>
      <c r="I9" s="9">
        <v>0</v>
      </c>
      <c r="J9" s="8"/>
      <c r="K9" s="9">
        <v>0</v>
      </c>
    </row>
    <row r="10" spans="1:11" x14ac:dyDescent="0.75">
      <c r="A10" s="7" t="s">
        <v>15</v>
      </c>
      <c r="B10" s="7" t="s">
        <v>16</v>
      </c>
      <c r="C10" s="7">
        <v>24.86</v>
      </c>
      <c r="D10" s="8">
        <v>2300000</v>
      </c>
      <c r="E10" s="9">
        <v>30.666666666666664</v>
      </c>
      <c r="F10" s="8">
        <v>1300000</v>
      </c>
      <c r="G10" s="9">
        <v>20.3125</v>
      </c>
      <c r="H10" s="8">
        <v>120000</v>
      </c>
      <c r="I10" s="9">
        <v>15</v>
      </c>
      <c r="J10" s="8">
        <v>380000</v>
      </c>
      <c r="K10" s="9">
        <v>14.074074074074074</v>
      </c>
    </row>
    <row r="11" spans="1:11" x14ac:dyDescent="0.75">
      <c r="A11" s="7" t="s">
        <v>17</v>
      </c>
      <c r="B11" s="7" t="s">
        <v>18</v>
      </c>
      <c r="C11" s="7">
        <v>42.58</v>
      </c>
      <c r="D11" s="8">
        <v>2300000</v>
      </c>
      <c r="E11" s="9">
        <v>30.666666666666664</v>
      </c>
      <c r="F11" s="8">
        <v>550000</v>
      </c>
      <c r="G11" s="9">
        <v>8.59375</v>
      </c>
      <c r="H11" s="8">
        <v>330000</v>
      </c>
      <c r="I11" s="9">
        <v>41.25</v>
      </c>
      <c r="J11" s="8">
        <v>1600000</v>
      </c>
      <c r="K11" s="9">
        <v>59.259259259259252</v>
      </c>
    </row>
    <row r="12" spans="1:11" x14ac:dyDescent="0.75">
      <c r="A12" s="7" t="s">
        <v>19</v>
      </c>
      <c r="B12" s="7" t="s">
        <v>20</v>
      </c>
      <c r="C12" s="7">
        <v>84</v>
      </c>
      <c r="D12" s="8">
        <v>1800000</v>
      </c>
      <c r="E12" s="9">
        <v>24</v>
      </c>
      <c r="F12" s="8">
        <v>210000</v>
      </c>
      <c r="G12" s="9">
        <v>3.28125</v>
      </c>
      <c r="H12" s="8"/>
      <c r="I12" s="9">
        <v>0</v>
      </c>
      <c r="J12" s="8"/>
      <c r="K12" s="9">
        <v>0</v>
      </c>
    </row>
    <row r="13" spans="1:11" x14ac:dyDescent="0.75">
      <c r="A13" s="7" t="s">
        <v>21</v>
      </c>
      <c r="B13" s="7" t="s">
        <v>22</v>
      </c>
      <c r="C13" s="7">
        <v>49.72</v>
      </c>
      <c r="D13" s="8">
        <v>1700000</v>
      </c>
      <c r="E13" s="9">
        <v>22.666666666666664</v>
      </c>
      <c r="F13" s="8">
        <v>230000</v>
      </c>
      <c r="G13" s="9">
        <v>3.5937499999999996</v>
      </c>
      <c r="H13" s="8">
        <v>150000</v>
      </c>
      <c r="I13" s="9">
        <v>18.75</v>
      </c>
      <c r="J13" s="8">
        <v>1100000</v>
      </c>
      <c r="K13" s="9">
        <v>40.74074074074074</v>
      </c>
    </row>
    <row r="14" spans="1:11" x14ac:dyDescent="0.75">
      <c r="A14" s="7" t="s">
        <v>23</v>
      </c>
      <c r="B14" s="7" t="s">
        <v>24</v>
      </c>
      <c r="C14" s="7">
        <v>139.33000000000001</v>
      </c>
      <c r="D14" s="8">
        <v>1700000</v>
      </c>
      <c r="E14" s="9">
        <v>22.666666666666664</v>
      </c>
      <c r="F14" s="8">
        <v>13000</v>
      </c>
      <c r="G14" s="9">
        <v>0.203125</v>
      </c>
      <c r="H14" s="8">
        <v>0</v>
      </c>
      <c r="I14" s="9">
        <v>0</v>
      </c>
      <c r="J14" s="8">
        <v>260000</v>
      </c>
      <c r="K14" s="9">
        <v>9.6296296296296298</v>
      </c>
    </row>
    <row r="15" spans="1:11" x14ac:dyDescent="0.75">
      <c r="A15" s="7" t="s">
        <v>25</v>
      </c>
      <c r="B15" s="7" t="s">
        <v>26</v>
      </c>
      <c r="C15" s="7">
        <v>32.630000000000003</v>
      </c>
      <c r="D15" s="8">
        <v>1400000</v>
      </c>
      <c r="E15" s="9">
        <v>18.666666666666668</v>
      </c>
      <c r="F15" s="8">
        <v>1400000</v>
      </c>
      <c r="G15" s="9">
        <v>21.875</v>
      </c>
      <c r="H15" s="8">
        <v>43000</v>
      </c>
      <c r="I15" s="9">
        <v>5.375</v>
      </c>
      <c r="J15" s="8">
        <v>220000</v>
      </c>
      <c r="K15" s="9">
        <v>8.1481481481481488</v>
      </c>
    </row>
    <row r="16" spans="1:11" x14ac:dyDescent="0.75">
      <c r="A16" s="7" t="s">
        <v>27</v>
      </c>
      <c r="B16" s="7" t="s">
        <v>28</v>
      </c>
      <c r="C16" s="7">
        <v>97.17</v>
      </c>
      <c r="D16" s="8">
        <v>1200000</v>
      </c>
      <c r="E16" s="9">
        <v>16</v>
      </c>
      <c r="F16" s="8">
        <v>310000</v>
      </c>
      <c r="G16" s="9">
        <v>4.84375</v>
      </c>
      <c r="H16" s="8">
        <v>24000</v>
      </c>
      <c r="I16" s="9">
        <v>3</v>
      </c>
      <c r="J16" s="8">
        <v>73000</v>
      </c>
      <c r="K16" s="9">
        <v>2.7037037037037037</v>
      </c>
    </row>
    <row r="17" spans="1:11" x14ac:dyDescent="0.75">
      <c r="A17" s="7" t="s">
        <v>29</v>
      </c>
      <c r="B17" s="7" t="s">
        <v>30</v>
      </c>
      <c r="C17" s="7">
        <v>131.55000000000001</v>
      </c>
      <c r="D17" s="8">
        <v>760000</v>
      </c>
      <c r="E17" s="9">
        <v>10.133333333333333</v>
      </c>
      <c r="F17" s="8">
        <v>0</v>
      </c>
      <c r="G17" s="9">
        <v>0</v>
      </c>
      <c r="H17" s="8">
        <v>42000</v>
      </c>
      <c r="I17" s="9">
        <v>5.25</v>
      </c>
      <c r="J17" s="8">
        <v>100000</v>
      </c>
      <c r="K17" s="9">
        <v>3.7037037037037033</v>
      </c>
    </row>
    <row r="18" spans="1:11" x14ac:dyDescent="0.75">
      <c r="A18" s="7" t="s">
        <v>31</v>
      </c>
      <c r="B18" s="7" t="s">
        <v>32</v>
      </c>
      <c r="C18" s="7">
        <v>34.32</v>
      </c>
      <c r="D18" s="8">
        <v>730000</v>
      </c>
      <c r="E18" s="9">
        <v>9.7333333333333325</v>
      </c>
      <c r="F18" s="8">
        <v>610000</v>
      </c>
      <c r="G18" s="9">
        <v>9.53125</v>
      </c>
      <c r="H18" s="8">
        <v>290000</v>
      </c>
      <c r="I18" s="9">
        <v>36.25</v>
      </c>
      <c r="J18" s="8">
        <v>1300000</v>
      </c>
      <c r="K18" s="9">
        <v>48.148148148148145</v>
      </c>
    </row>
    <row r="19" spans="1:11" x14ac:dyDescent="0.75">
      <c r="A19" s="7" t="s">
        <v>33</v>
      </c>
      <c r="B19" s="7" t="s">
        <v>34</v>
      </c>
      <c r="C19" s="7">
        <v>76.8</v>
      </c>
      <c r="D19" s="8">
        <v>730000</v>
      </c>
      <c r="E19" s="9">
        <v>9.7333333333333325</v>
      </c>
      <c r="F19" s="8">
        <v>560000</v>
      </c>
      <c r="G19" s="9">
        <v>8.75</v>
      </c>
      <c r="H19" s="8">
        <v>78000</v>
      </c>
      <c r="I19" s="9">
        <v>9.75</v>
      </c>
      <c r="J19" s="8">
        <v>230000</v>
      </c>
      <c r="K19" s="9">
        <v>8.518518518518519</v>
      </c>
    </row>
    <row r="20" spans="1:11" x14ac:dyDescent="0.75">
      <c r="A20" s="7" t="s">
        <v>35</v>
      </c>
      <c r="B20" s="7" t="s">
        <v>36</v>
      </c>
      <c r="C20" s="7">
        <v>138.16</v>
      </c>
      <c r="D20" s="8">
        <v>690000</v>
      </c>
      <c r="E20" s="9">
        <v>9.1999999999999993</v>
      </c>
      <c r="F20" s="8">
        <v>590000</v>
      </c>
      <c r="G20" s="9">
        <v>9.21875</v>
      </c>
      <c r="H20" s="8">
        <v>92000</v>
      </c>
      <c r="I20" s="9">
        <v>11.5</v>
      </c>
      <c r="J20" s="8">
        <v>500000</v>
      </c>
      <c r="K20" s="9">
        <v>18.518518518518519</v>
      </c>
    </row>
    <row r="21" spans="1:11" x14ac:dyDescent="0.75">
      <c r="A21" s="7" t="s">
        <v>37</v>
      </c>
      <c r="B21" s="7" t="s">
        <v>38</v>
      </c>
      <c r="C21" s="7">
        <v>44.82</v>
      </c>
      <c r="D21" s="8">
        <v>680000</v>
      </c>
      <c r="E21" s="9">
        <v>9.0666666666666664</v>
      </c>
      <c r="F21" s="8">
        <v>1200000</v>
      </c>
      <c r="G21" s="9">
        <v>18.75</v>
      </c>
      <c r="H21" s="8">
        <v>95000</v>
      </c>
      <c r="I21" s="9">
        <v>11.875</v>
      </c>
      <c r="J21" s="8">
        <v>300000</v>
      </c>
      <c r="K21" s="9">
        <v>11.111111111111111</v>
      </c>
    </row>
    <row r="22" spans="1:11" x14ac:dyDescent="0.75">
      <c r="A22" s="7" t="s">
        <v>39</v>
      </c>
      <c r="B22" s="7" t="s">
        <v>40</v>
      </c>
      <c r="C22" s="7">
        <v>52.19</v>
      </c>
      <c r="D22" s="8">
        <v>680000</v>
      </c>
      <c r="E22" s="9">
        <v>9.0666666666666664</v>
      </c>
      <c r="F22" s="8">
        <v>300000</v>
      </c>
      <c r="G22" s="9">
        <v>4.6875</v>
      </c>
      <c r="H22" s="8">
        <v>53000</v>
      </c>
      <c r="I22" s="9">
        <v>6.625</v>
      </c>
      <c r="J22" s="8">
        <v>180000</v>
      </c>
      <c r="K22" s="9">
        <v>6.666666666666667</v>
      </c>
    </row>
    <row r="23" spans="1:11" x14ac:dyDescent="0.75">
      <c r="A23" s="7" t="s">
        <v>475</v>
      </c>
      <c r="B23" s="7" t="s">
        <v>41</v>
      </c>
      <c r="C23" s="7">
        <v>20.9</v>
      </c>
      <c r="D23" s="8">
        <v>610000</v>
      </c>
      <c r="E23" s="9">
        <v>8.1333333333333329</v>
      </c>
      <c r="F23" s="8">
        <v>0</v>
      </c>
      <c r="G23" s="9">
        <v>0</v>
      </c>
      <c r="H23" s="8">
        <v>19000</v>
      </c>
      <c r="I23" s="9">
        <v>2.375</v>
      </c>
      <c r="J23" s="8">
        <v>120000</v>
      </c>
      <c r="K23" s="9">
        <v>4.4444444444444446</v>
      </c>
    </row>
    <row r="24" spans="1:11" x14ac:dyDescent="0.75">
      <c r="A24" s="7" t="s">
        <v>42</v>
      </c>
      <c r="B24" s="7" t="s">
        <v>43</v>
      </c>
      <c r="C24" s="7">
        <v>50.26</v>
      </c>
      <c r="D24" s="8">
        <v>570000</v>
      </c>
      <c r="E24" s="9">
        <v>7.6</v>
      </c>
      <c r="F24" s="8">
        <v>0</v>
      </c>
      <c r="G24" s="9">
        <v>0</v>
      </c>
      <c r="H24" s="8">
        <v>60000</v>
      </c>
      <c r="I24" s="9">
        <v>7.5</v>
      </c>
      <c r="J24" s="8">
        <v>430000</v>
      </c>
      <c r="K24" s="9">
        <v>15.925925925925927</v>
      </c>
    </row>
    <row r="25" spans="1:11" x14ac:dyDescent="0.75">
      <c r="A25" s="7" t="s">
        <v>44</v>
      </c>
      <c r="B25" s="7" t="s">
        <v>45</v>
      </c>
      <c r="C25" s="7">
        <v>290.83999999999997</v>
      </c>
      <c r="D25" s="8">
        <v>530000</v>
      </c>
      <c r="E25" s="9">
        <v>7.0666666666666673</v>
      </c>
      <c r="F25" s="8">
        <v>290000</v>
      </c>
      <c r="G25" s="9">
        <v>4.53125</v>
      </c>
      <c r="H25" s="8">
        <v>0</v>
      </c>
      <c r="I25" s="9">
        <v>0</v>
      </c>
      <c r="J25" s="8">
        <v>5800</v>
      </c>
      <c r="K25" s="9">
        <v>0.21481481481481482</v>
      </c>
    </row>
    <row r="26" spans="1:11" x14ac:dyDescent="0.75">
      <c r="A26" s="7" t="s">
        <v>46</v>
      </c>
      <c r="B26" s="7" t="s">
        <v>47</v>
      </c>
      <c r="C26" s="7">
        <v>47.75</v>
      </c>
      <c r="D26" s="8">
        <v>510000</v>
      </c>
      <c r="E26" s="9">
        <v>6.8000000000000007</v>
      </c>
      <c r="F26" s="8">
        <v>670000</v>
      </c>
      <c r="G26" s="9">
        <v>10.46875</v>
      </c>
      <c r="H26" s="8">
        <v>0</v>
      </c>
      <c r="I26" s="9">
        <v>0</v>
      </c>
      <c r="J26" s="8">
        <v>60000</v>
      </c>
      <c r="K26" s="9">
        <v>2.2222222222222223</v>
      </c>
    </row>
    <row r="27" spans="1:11" x14ac:dyDescent="0.75">
      <c r="A27" s="7" t="s">
        <v>48</v>
      </c>
      <c r="B27" s="7" t="s">
        <v>49</v>
      </c>
      <c r="C27" s="7">
        <v>42.59</v>
      </c>
      <c r="D27" s="7">
        <v>510000</v>
      </c>
      <c r="E27" s="9">
        <v>6.8000000000000007</v>
      </c>
      <c r="F27" s="7">
        <v>350000</v>
      </c>
      <c r="G27" s="9">
        <v>5.46875</v>
      </c>
      <c r="H27" s="8">
        <v>61000</v>
      </c>
      <c r="I27" s="9">
        <v>7.625</v>
      </c>
      <c r="J27" s="8">
        <v>350000</v>
      </c>
      <c r="K27" s="9">
        <v>12.962962962962962</v>
      </c>
    </row>
    <row r="28" spans="1:11" x14ac:dyDescent="0.75">
      <c r="A28" s="7" t="s">
        <v>50</v>
      </c>
      <c r="B28" s="7" t="s">
        <v>51</v>
      </c>
      <c r="C28" s="7">
        <v>49.81</v>
      </c>
      <c r="D28" s="8">
        <v>510000</v>
      </c>
      <c r="E28" s="9">
        <v>6.8000000000000007</v>
      </c>
      <c r="F28" s="8">
        <v>240000</v>
      </c>
      <c r="G28" s="9">
        <v>3.75</v>
      </c>
      <c r="H28" s="8">
        <v>28000</v>
      </c>
      <c r="I28" s="9">
        <v>3.5000000000000004</v>
      </c>
      <c r="J28" s="8">
        <v>81000</v>
      </c>
      <c r="K28" s="9">
        <v>3</v>
      </c>
    </row>
    <row r="29" spans="1:11" x14ac:dyDescent="0.75">
      <c r="A29" s="7" t="s">
        <v>52</v>
      </c>
      <c r="B29" s="7" t="s">
        <v>53</v>
      </c>
      <c r="C29" s="7">
        <v>93.46</v>
      </c>
      <c r="D29" s="8">
        <v>500000</v>
      </c>
      <c r="E29" s="9">
        <v>6.666666666666667</v>
      </c>
      <c r="F29" s="8">
        <v>460000</v>
      </c>
      <c r="G29" s="9">
        <v>7.1874999999999991</v>
      </c>
      <c r="H29" s="8">
        <v>47000</v>
      </c>
      <c r="I29" s="9">
        <v>5.875</v>
      </c>
      <c r="J29" s="8">
        <v>170000</v>
      </c>
      <c r="K29" s="9">
        <v>6.2962962962962958</v>
      </c>
    </row>
    <row r="30" spans="1:11" x14ac:dyDescent="0.75">
      <c r="A30" s="7" t="s">
        <v>54</v>
      </c>
      <c r="B30" s="7" t="s">
        <v>55</v>
      </c>
      <c r="C30" s="7">
        <v>30.8</v>
      </c>
      <c r="D30" s="7">
        <v>490000</v>
      </c>
      <c r="E30" s="9">
        <v>6.5333333333333323</v>
      </c>
      <c r="F30" s="7">
        <v>0</v>
      </c>
      <c r="G30" s="9">
        <v>0</v>
      </c>
      <c r="H30" s="8">
        <v>5300</v>
      </c>
      <c r="I30" s="9">
        <v>0.66249999999999998</v>
      </c>
      <c r="J30" s="8">
        <v>38000</v>
      </c>
      <c r="K30" s="9">
        <v>1.4074074074074074</v>
      </c>
    </row>
    <row r="31" spans="1:11" x14ac:dyDescent="0.75">
      <c r="A31" s="7" t="s">
        <v>56</v>
      </c>
      <c r="B31" s="7" t="s">
        <v>57</v>
      </c>
      <c r="C31" s="7">
        <v>22.01</v>
      </c>
      <c r="D31" s="8">
        <v>440000</v>
      </c>
      <c r="E31" s="9">
        <v>5.8666666666666663</v>
      </c>
      <c r="F31" s="8">
        <v>260000</v>
      </c>
      <c r="G31" s="9">
        <v>4.0625</v>
      </c>
      <c r="H31" s="8">
        <v>66000</v>
      </c>
      <c r="I31" s="9">
        <v>8.25</v>
      </c>
      <c r="J31" s="8">
        <v>470000</v>
      </c>
      <c r="K31" s="9">
        <v>17.407407407407408</v>
      </c>
    </row>
    <row r="32" spans="1:11" x14ac:dyDescent="0.75">
      <c r="A32" s="7" t="s">
        <v>58</v>
      </c>
      <c r="B32" s="7" t="s">
        <v>59</v>
      </c>
      <c r="C32" s="7">
        <v>50.8</v>
      </c>
      <c r="D32" s="8">
        <v>430000</v>
      </c>
      <c r="E32" s="9">
        <v>5.7333333333333334</v>
      </c>
      <c r="F32" s="8">
        <v>1200000</v>
      </c>
      <c r="G32" s="9">
        <v>18.75</v>
      </c>
      <c r="H32" s="8">
        <v>18000</v>
      </c>
      <c r="I32" s="9">
        <v>2.25</v>
      </c>
      <c r="J32" s="8">
        <v>36000</v>
      </c>
      <c r="K32" s="9">
        <v>1.3333333333333335</v>
      </c>
    </row>
    <row r="33" spans="1:11" x14ac:dyDescent="0.75">
      <c r="A33" s="7" t="s">
        <v>60</v>
      </c>
      <c r="B33" s="7" t="s">
        <v>61</v>
      </c>
      <c r="C33" s="7">
        <v>37.61</v>
      </c>
      <c r="D33" s="8">
        <v>410000</v>
      </c>
      <c r="E33" s="9">
        <v>5.4666666666666668</v>
      </c>
      <c r="F33" s="8">
        <v>0</v>
      </c>
      <c r="G33" s="9">
        <v>0</v>
      </c>
      <c r="H33" s="8">
        <v>3400</v>
      </c>
      <c r="I33" s="9">
        <v>0.42500000000000004</v>
      </c>
      <c r="J33" s="8">
        <v>0</v>
      </c>
      <c r="K33" s="9">
        <v>0</v>
      </c>
    </row>
    <row r="34" spans="1:11" x14ac:dyDescent="0.75">
      <c r="A34" s="7" t="s">
        <v>62</v>
      </c>
      <c r="B34" s="7" t="s">
        <v>63</v>
      </c>
      <c r="C34" s="7">
        <v>162.15</v>
      </c>
      <c r="D34" s="8">
        <v>360000</v>
      </c>
      <c r="E34" s="9">
        <v>4.8</v>
      </c>
      <c r="F34" s="8">
        <v>530000</v>
      </c>
      <c r="G34" s="9">
        <v>8.28125</v>
      </c>
      <c r="H34" s="8">
        <v>14000</v>
      </c>
      <c r="I34" s="9">
        <v>1.7500000000000002</v>
      </c>
      <c r="J34" s="8">
        <v>100000</v>
      </c>
      <c r="K34" s="9">
        <v>3.7037037037037033</v>
      </c>
    </row>
    <row r="35" spans="1:11" x14ac:dyDescent="0.75">
      <c r="A35" s="7" t="s">
        <v>64</v>
      </c>
      <c r="B35" s="7" t="s">
        <v>65</v>
      </c>
      <c r="C35" s="7">
        <v>24.41</v>
      </c>
      <c r="D35" s="8">
        <v>350000</v>
      </c>
      <c r="E35" s="9">
        <v>4.666666666666667</v>
      </c>
      <c r="F35" s="8">
        <v>390000</v>
      </c>
      <c r="G35" s="9">
        <v>6.09375</v>
      </c>
      <c r="H35" s="8">
        <v>8700</v>
      </c>
      <c r="I35" s="9">
        <v>1.0874999999999999</v>
      </c>
      <c r="J35" s="8">
        <v>160000</v>
      </c>
      <c r="K35" s="9">
        <v>5.9259259259259265</v>
      </c>
    </row>
    <row r="36" spans="1:11" x14ac:dyDescent="0.75">
      <c r="A36" s="7" t="s">
        <v>66</v>
      </c>
      <c r="B36" s="7" t="s">
        <v>67</v>
      </c>
      <c r="C36" s="7">
        <v>44.65</v>
      </c>
      <c r="D36" s="8">
        <v>350000</v>
      </c>
      <c r="E36" s="9">
        <v>4.666666666666667</v>
      </c>
      <c r="F36" s="8">
        <v>190000</v>
      </c>
      <c r="G36" s="9">
        <v>2.96875</v>
      </c>
      <c r="H36" s="8">
        <v>0</v>
      </c>
      <c r="I36" s="9">
        <v>0</v>
      </c>
      <c r="J36" s="8">
        <v>10000</v>
      </c>
      <c r="K36" s="9">
        <v>0.37037037037037041</v>
      </c>
    </row>
    <row r="37" spans="1:11" x14ac:dyDescent="0.75">
      <c r="A37" s="7" t="s">
        <v>68</v>
      </c>
      <c r="B37" s="7" t="s">
        <v>69</v>
      </c>
      <c r="C37" s="7">
        <v>165.96</v>
      </c>
      <c r="D37" s="8">
        <v>350000</v>
      </c>
      <c r="E37" s="9">
        <v>4.666666666666667</v>
      </c>
      <c r="F37" s="8">
        <v>140000</v>
      </c>
      <c r="G37" s="9">
        <v>2.1875</v>
      </c>
      <c r="H37" s="8">
        <v>0</v>
      </c>
      <c r="I37" s="9">
        <v>0</v>
      </c>
      <c r="J37" s="8">
        <v>16000</v>
      </c>
      <c r="K37" s="9">
        <v>0.59259259259259256</v>
      </c>
    </row>
    <row r="38" spans="1:11" x14ac:dyDescent="0.75">
      <c r="A38" s="7" t="s">
        <v>70</v>
      </c>
      <c r="B38" s="7" t="s">
        <v>71</v>
      </c>
      <c r="C38" s="7">
        <v>46.18</v>
      </c>
      <c r="D38" s="8">
        <v>340000</v>
      </c>
      <c r="E38" s="9">
        <v>4.5333333333333332</v>
      </c>
      <c r="F38" s="8">
        <v>0</v>
      </c>
      <c r="G38" s="9">
        <v>0</v>
      </c>
      <c r="H38" s="8">
        <v>49000</v>
      </c>
      <c r="I38" s="9">
        <v>6.125</v>
      </c>
      <c r="J38" s="8">
        <v>640000</v>
      </c>
      <c r="K38" s="9">
        <v>23.703703703703706</v>
      </c>
    </row>
    <row r="39" spans="1:11" x14ac:dyDescent="0.75">
      <c r="A39" s="7" t="s">
        <v>72</v>
      </c>
      <c r="B39" s="7" t="s">
        <v>73</v>
      </c>
      <c r="C39" s="7">
        <v>155.04</v>
      </c>
      <c r="D39" s="8">
        <v>330000</v>
      </c>
      <c r="E39" s="9">
        <v>4.3999999999999995</v>
      </c>
      <c r="F39" s="8">
        <v>0</v>
      </c>
      <c r="G39" s="9">
        <v>0</v>
      </c>
      <c r="H39" s="8">
        <v>0</v>
      </c>
      <c r="I39" s="9">
        <v>0</v>
      </c>
      <c r="J39" s="8">
        <v>30000</v>
      </c>
      <c r="K39" s="9">
        <v>1.1111111111111112</v>
      </c>
    </row>
    <row r="40" spans="1:11" x14ac:dyDescent="0.75">
      <c r="A40" s="7" t="s">
        <v>74</v>
      </c>
      <c r="B40" s="7" t="s">
        <v>75</v>
      </c>
      <c r="C40" s="7">
        <v>32.01</v>
      </c>
      <c r="D40" s="7">
        <v>300000</v>
      </c>
      <c r="E40" s="9">
        <v>4</v>
      </c>
      <c r="F40" s="7">
        <v>0</v>
      </c>
      <c r="G40" s="9">
        <v>0</v>
      </c>
      <c r="H40" s="8"/>
      <c r="I40" s="9">
        <v>0</v>
      </c>
      <c r="J40" s="8"/>
      <c r="K40" s="9">
        <v>0</v>
      </c>
    </row>
    <row r="41" spans="1:11" x14ac:dyDescent="0.75">
      <c r="A41" s="7" t="s">
        <v>76</v>
      </c>
      <c r="B41" s="7" t="s">
        <v>77</v>
      </c>
      <c r="C41" s="7">
        <v>104.72</v>
      </c>
      <c r="D41" s="8">
        <v>290000</v>
      </c>
      <c r="E41" s="9">
        <v>3.8666666666666667</v>
      </c>
      <c r="F41" s="8">
        <v>81000</v>
      </c>
      <c r="G41" s="9">
        <v>1.265625</v>
      </c>
      <c r="H41" s="8">
        <v>35000</v>
      </c>
      <c r="I41" s="9">
        <v>4.375</v>
      </c>
      <c r="J41" s="8">
        <v>97000</v>
      </c>
      <c r="K41" s="9">
        <v>3.5925925925925926</v>
      </c>
    </row>
    <row r="42" spans="1:11" x14ac:dyDescent="0.75">
      <c r="A42" s="7" t="s">
        <v>476</v>
      </c>
      <c r="B42" s="7" t="s">
        <v>78</v>
      </c>
      <c r="C42" s="7">
        <v>110.54</v>
      </c>
      <c r="D42" s="8">
        <v>280000</v>
      </c>
      <c r="E42" s="9">
        <v>3.7333333333333338</v>
      </c>
      <c r="F42" s="8">
        <v>340000</v>
      </c>
      <c r="G42" s="9">
        <v>5.3125</v>
      </c>
      <c r="H42" s="8"/>
      <c r="I42" s="9">
        <v>0</v>
      </c>
      <c r="J42" s="8"/>
      <c r="K42" s="9">
        <v>0</v>
      </c>
    </row>
    <row r="43" spans="1:11" x14ac:dyDescent="0.75">
      <c r="A43" s="7" t="s">
        <v>79</v>
      </c>
      <c r="B43" s="7" t="s">
        <v>80</v>
      </c>
      <c r="C43" s="7">
        <v>92.22</v>
      </c>
      <c r="D43" s="8">
        <v>280000</v>
      </c>
      <c r="E43" s="9">
        <v>3.7333333333333338</v>
      </c>
      <c r="F43" s="8">
        <v>74000</v>
      </c>
      <c r="G43" s="9">
        <v>1.15625</v>
      </c>
      <c r="H43" s="8">
        <v>10000</v>
      </c>
      <c r="I43" s="9">
        <v>1.25</v>
      </c>
      <c r="J43" s="8">
        <v>61000</v>
      </c>
      <c r="K43" s="9">
        <v>2.2592592592592591</v>
      </c>
    </row>
    <row r="44" spans="1:11" x14ac:dyDescent="0.75">
      <c r="A44" s="7" t="s">
        <v>81</v>
      </c>
      <c r="B44" s="7" t="s">
        <v>82</v>
      </c>
      <c r="C44" s="7">
        <v>14.98</v>
      </c>
      <c r="D44" s="7">
        <v>270000</v>
      </c>
      <c r="E44" s="9">
        <v>3.5999999999999996</v>
      </c>
      <c r="F44" s="7">
        <v>74000</v>
      </c>
      <c r="G44" s="9">
        <v>1.15625</v>
      </c>
      <c r="H44" s="8">
        <v>43000</v>
      </c>
      <c r="I44" s="9">
        <v>5.375</v>
      </c>
      <c r="J44" s="8">
        <v>140000</v>
      </c>
      <c r="K44" s="9">
        <v>5.1851851851851851</v>
      </c>
    </row>
    <row r="45" spans="1:11" x14ac:dyDescent="0.75">
      <c r="A45" s="7" t="s">
        <v>83</v>
      </c>
      <c r="B45" s="7" t="s">
        <v>84</v>
      </c>
      <c r="C45" s="7">
        <v>49.51</v>
      </c>
      <c r="D45" s="8">
        <v>260000</v>
      </c>
      <c r="E45" s="9">
        <v>3.4666666666666663</v>
      </c>
      <c r="F45" s="8">
        <v>260000</v>
      </c>
      <c r="G45" s="9">
        <v>4.0625</v>
      </c>
      <c r="H45" s="8">
        <v>7300</v>
      </c>
      <c r="I45" s="9">
        <v>0.91249999999999998</v>
      </c>
      <c r="J45" s="8">
        <v>84000</v>
      </c>
      <c r="K45" s="9">
        <v>3.1111111111111112</v>
      </c>
    </row>
    <row r="46" spans="1:11" x14ac:dyDescent="0.75">
      <c r="A46" s="7" t="s">
        <v>87</v>
      </c>
      <c r="B46" s="7" t="s">
        <v>88</v>
      </c>
      <c r="C46" s="7">
        <v>34.950000000000003</v>
      </c>
      <c r="D46" s="8">
        <v>250000</v>
      </c>
      <c r="E46" s="9">
        <v>3.3333333333333335</v>
      </c>
      <c r="F46" s="8">
        <v>220000</v>
      </c>
      <c r="G46" s="9">
        <v>3.4375000000000004</v>
      </c>
      <c r="H46" s="8"/>
      <c r="I46" s="9">
        <v>0</v>
      </c>
      <c r="J46" s="8"/>
      <c r="K46" s="9">
        <v>0</v>
      </c>
    </row>
    <row r="47" spans="1:11" x14ac:dyDescent="0.75">
      <c r="A47" s="7" t="s">
        <v>85</v>
      </c>
      <c r="B47" s="7" t="s">
        <v>86</v>
      </c>
      <c r="C47" s="7">
        <v>195.6</v>
      </c>
      <c r="D47" s="8">
        <v>250000</v>
      </c>
      <c r="E47" s="9">
        <v>3.3333333333333335</v>
      </c>
      <c r="F47" s="8">
        <v>220000</v>
      </c>
      <c r="G47" s="9">
        <v>3.4375000000000004</v>
      </c>
      <c r="H47" s="8">
        <v>0</v>
      </c>
      <c r="I47" s="9">
        <v>0</v>
      </c>
      <c r="J47" s="8">
        <v>8000</v>
      </c>
      <c r="K47" s="9">
        <v>0.29629629629629628</v>
      </c>
    </row>
    <row r="48" spans="1:11" x14ac:dyDescent="0.75">
      <c r="A48" s="7" t="s">
        <v>89</v>
      </c>
      <c r="B48" s="7" t="s">
        <v>90</v>
      </c>
      <c r="C48" s="7">
        <v>38.92</v>
      </c>
      <c r="D48" s="8">
        <v>250000</v>
      </c>
      <c r="E48" s="9">
        <v>3.3333333333333335</v>
      </c>
      <c r="F48" s="8">
        <v>170000</v>
      </c>
      <c r="G48" s="9">
        <v>2.65625</v>
      </c>
      <c r="H48" s="8">
        <v>0</v>
      </c>
      <c r="I48" s="9">
        <v>0</v>
      </c>
      <c r="J48" s="8">
        <v>67000</v>
      </c>
      <c r="K48" s="9">
        <v>2.4814814814814814</v>
      </c>
    </row>
    <row r="49" spans="1:11" x14ac:dyDescent="0.75">
      <c r="A49" s="7" t="s">
        <v>91</v>
      </c>
      <c r="B49" s="7" t="s">
        <v>92</v>
      </c>
      <c r="C49" s="7">
        <v>11.53</v>
      </c>
      <c r="D49" s="7">
        <v>250000</v>
      </c>
      <c r="E49" s="9">
        <v>3.3333333333333335</v>
      </c>
      <c r="F49" s="7">
        <v>0</v>
      </c>
      <c r="G49" s="9">
        <v>0</v>
      </c>
      <c r="H49" s="8">
        <v>0</v>
      </c>
      <c r="I49" s="9">
        <v>0</v>
      </c>
      <c r="J49" s="8">
        <v>46000</v>
      </c>
      <c r="K49" s="9">
        <v>1.7037037037037037</v>
      </c>
    </row>
    <row r="50" spans="1:11" x14ac:dyDescent="0.75">
      <c r="A50" s="7" t="s">
        <v>93</v>
      </c>
      <c r="B50" s="7" t="s">
        <v>94</v>
      </c>
      <c r="C50" s="7">
        <v>161.94</v>
      </c>
      <c r="D50" s="7">
        <v>230000</v>
      </c>
      <c r="E50" s="9">
        <v>3.0666666666666664</v>
      </c>
      <c r="F50" s="7">
        <v>0</v>
      </c>
      <c r="G50" s="9">
        <v>0</v>
      </c>
      <c r="H50" s="8"/>
      <c r="I50" s="9">
        <v>0</v>
      </c>
      <c r="J50" s="8"/>
      <c r="K50" s="9">
        <v>0</v>
      </c>
    </row>
    <row r="51" spans="1:11" x14ac:dyDescent="0.75">
      <c r="A51" s="7" t="s">
        <v>95</v>
      </c>
      <c r="B51" s="7" t="s">
        <v>96</v>
      </c>
      <c r="C51" s="7">
        <v>16.52</v>
      </c>
      <c r="D51" s="7">
        <v>220000</v>
      </c>
      <c r="E51" s="9">
        <v>2.9333333333333331</v>
      </c>
      <c r="F51" s="7">
        <v>89000</v>
      </c>
      <c r="G51" s="9">
        <v>1.390625</v>
      </c>
      <c r="H51" s="8">
        <v>4900</v>
      </c>
      <c r="I51" s="9">
        <v>0.61250000000000004</v>
      </c>
      <c r="J51" s="8">
        <v>74000</v>
      </c>
      <c r="K51" s="9">
        <v>2.7407407407407409</v>
      </c>
    </row>
    <row r="52" spans="1:11" x14ac:dyDescent="0.75">
      <c r="A52" s="7" t="s">
        <v>97</v>
      </c>
      <c r="B52" s="7" t="s">
        <v>98</v>
      </c>
      <c r="C52" s="7">
        <v>43.49</v>
      </c>
      <c r="D52" s="7">
        <v>220000</v>
      </c>
      <c r="E52" s="9">
        <v>2.9333333333333331</v>
      </c>
      <c r="F52" s="7">
        <v>63000</v>
      </c>
      <c r="G52" s="9">
        <v>0.984375</v>
      </c>
      <c r="H52" s="8">
        <v>7400</v>
      </c>
      <c r="I52" s="9">
        <v>0.92499999999999993</v>
      </c>
      <c r="J52" s="8">
        <v>59000</v>
      </c>
      <c r="K52" s="9">
        <v>2.1851851851851851</v>
      </c>
    </row>
    <row r="53" spans="1:11" x14ac:dyDescent="0.75">
      <c r="A53" s="7" t="s">
        <v>99</v>
      </c>
      <c r="B53" s="7" t="s">
        <v>100</v>
      </c>
      <c r="C53" s="7">
        <v>33.979999999999997</v>
      </c>
      <c r="D53" s="8">
        <v>210000</v>
      </c>
      <c r="E53" s="9">
        <v>2.8000000000000003</v>
      </c>
      <c r="F53" s="8">
        <v>270000</v>
      </c>
      <c r="G53" s="9">
        <v>4.21875</v>
      </c>
      <c r="H53" s="8"/>
      <c r="I53" s="9">
        <v>0</v>
      </c>
      <c r="J53" s="8"/>
      <c r="K53" s="9">
        <v>0</v>
      </c>
    </row>
    <row r="54" spans="1:11" x14ac:dyDescent="0.75">
      <c r="A54" s="7" t="s">
        <v>101</v>
      </c>
      <c r="B54" s="7" t="s">
        <v>102</v>
      </c>
      <c r="C54" s="7">
        <v>115.94</v>
      </c>
      <c r="D54" s="8">
        <v>200000</v>
      </c>
      <c r="E54" s="9">
        <v>2.666666666666667</v>
      </c>
      <c r="F54" s="8">
        <v>550000</v>
      </c>
      <c r="G54" s="9">
        <v>8.59375</v>
      </c>
      <c r="H54" s="8">
        <v>0</v>
      </c>
      <c r="I54" s="9">
        <v>0</v>
      </c>
      <c r="J54" s="8">
        <v>28000</v>
      </c>
      <c r="K54" s="9">
        <v>1.037037037037037</v>
      </c>
    </row>
    <row r="55" spans="1:11" x14ac:dyDescent="0.75">
      <c r="A55" s="7" t="s">
        <v>103</v>
      </c>
      <c r="B55" s="7" t="s">
        <v>104</v>
      </c>
      <c r="C55" s="7">
        <v>94.96</v>
      </c>
      <c r="D55" s="7">
        <v>200000</v>
      </c>
      <c r="E55" s="9">
        <v>2.666666666666667</v>
      </c>
      <c r="F55" s="7">
        <v>230000</v>
      </c>
      <c r="G55" s="9">
        <v>3.5937499999999996</v>
      </c>
      <c r="H55" s="8"/>
      <c r="I55" s="9">
        <v>0</v>
      </c>
      <c r="J55" s="8"/>
      <c r="K55" s="9">
        <v>0</v>
      </c>
    </row>
    <row r="56" spans="1:11" x14ac:dyDescent="0.75">
      <c r="A56" s="7" t="s">
        <v>105</v>
      </c>
      <c r="B56" s="7" t="s">
        <v>106</v>
      </c>
      <c r="C56" s="7">
        <v>25.46</v>
      </c>
      <c r="D56" s="8">
        <v>200000</v>
      </c>
      <c r="E56" s="9">
        <v>2.666666666666667</v>
      </c>
      <c r="F56" s="8">
        <v>75000</v>
      </c>
      <c r="G56" s="9">
        <v>1.171875</v>
      </c>
      <c r="H56" s="8">
        <v>22000</v>
      </c>
      <c r="I56" s="9">
        <v>2.75</v>
      </c>
      <c r="J56" s="8">
        <v>140000</v>
      </c>
      <c r="K56" s="9">
        <v>5.1851851851851851</v>
      </c>
    </row>
    <row r="57" spans="1:11" x14ac:dyDescent="0.75">
      <c r="A57" s="7" t="s">
        <v>107</v>
      </c>
      <c r="B57" s="7" t="s">
        <v>108</v>
      </c>
      <c r="C57" s="7">
        <v>39.21</v>
      </c>
      <c r="D57" s="8">
        <v>190000</v>
      </c>
      <c r="E57" s="9">
        <v>2.5333333333333332</v>
      </c>
      <c r="F57" s="8">
        <v>190000</v>
      </c>
      <c r="G57" s="9">
        <v>2.96875</v>
      </c>
      <c r="H57" s="8">
        <v>0</v>
      </c>
      <c r="I57" s="9">
        <v>0</v>
      </c>
      <c r="J57" s="8">
        <v>27000</v>
      </c>
      <c r="K57" s="9">
        <v>1</v>
      </c>
    </row>
    <row r="58" spans="1:11" x14ac:dyDescent="0.75">
      <c r="A58" s="7" t="s">
        <v>109</v>
      </c>
      <c r="B58" s="7" t="s">
        <v>110</v>
      </c>
      <c r="C58" s="7">
        <v>96.31</v>
      </c>
      <c r="D58" s="8">
        <v>190000</v>
      </c>
      <c r="E58" s="9">
        <v>2.5333333333333332</v>
      </c>
      <c r="F58" s="8">
        <v>180000</v>
      </c>
      <c r="G58" s="9">
        <v>2.8125</v>
      </c>
      <c r="H58" s="8">
        <v>11000</v>
      </c>
      <c r="I58" s="9">
        <v>1.375</v>
      </c>
      <c r="J58" s="8">
        <v>88000</v>
      </c>
      <c r="K58" s="9">
        <v>3.2592592592592591</v>
      </c>
    </row>
    <row r="59" spans="1:11" x14ac:dyDescent="0.75">
      <c r="A59" s="7" t="s">
        <v>111</v>
      </c>
      <c r="B59" s="7" t="s">
        <v>112</v>
      </c>
      <c r="C59" s="7">
        <v>49.51</v>
      </c>
      <c r="D59" s="8">
        <v>190000</v>
      </c>
      <c r="E59" s="9">
        <v>2.5333333333333332</v>
      </c>
      <c r="F59" s="8">
        <v>170000</v>
      </c>
      <c r="G59" s="9">
        <v>2.65625</v>
      </c>
      <c r="H59" s="8">
        <v>0</v>
      </c>
      <c r="I59" s="9">
        <v>0</v>
      </c>
      <c r="J59" s="8">
        <v>39000</v>
      </c>
      <c r="K59" s="9">
        <v>1.4444444444444444</v>
      </c>
    </row>
    <row r="60" spans="1:11" x14ac:dyDescent="0.75">
      <c r="A60" s="7" t="s">
        <v>113</v>
      </c>
      <c r="B60" s="7" t="s">
        <v>114</v>
      </c>
      <c r="C60" s="7">
        <v>101.35</v>
      </c>
      <c r="D60" s="8">
        <v>190000</v>
      </c>
      <c r="E60" s="9">
        <v>2.5333333333333332</v>
      </c>
      <c r="F60" s="8">
        <v>110000</v>
      </c>
      <c r="G60" s="9">
        <v>1.7187500000000002</v>
      </c>
      <c r="H60" s="8"/>
      <c r="I60" s="9">
        <v>0</v>
      </c>
      <c r="J60" s="8"/>
      <c r="K60" s="9">
        <v>0</v>
      </c>
    </row>
    <row r="61" spans="1:11" x14ac:dyDescent="0.75">
      <c r="A61" s="7" t="s">
        <v>117</v>
      </c>
      <c r="B61" s="7" t="s">
        <v>118</v>
      </c>
      <c r="C61" s="7">
        <v>17.11</v>
      </c>
      <c r="D61" s="7">
        <v>190000</v>
      </c>
      <c r="E61" s="9">
        <v>2.5333333333333332</v>
      </c>
      <c r="F61" s="7">
        <v>0</v>
      </c>
      <c r="G61" s="9">
        <v>0</v>
      </c>
      <c r="H61" s="8"/>
      <c r="I61" s="9">
        <v>0</v>
      </c>
      <c r="J61" s="8"/>
      <c r="K61" s="9">
        <v>0</v>
      </c>
    </row>
    <row r="62" spans="1:11" x14ac:dyDescent="0.75">
      <c r="A62" s="7" t="s">
        <v>115</v>
      </c>
      <c r="B62" s="7" t="s">
        <v>116</v>
      </c>
      <c r="C62" s="7">
        <v>21.59</v>
      </c>
      <c r="D62" s="7">
        <v>190000</v>
      </c>
      <c r="E62" s="9">
        <v>2.5333333333333332</v>
      </c>
      <c r="F62" s="7">
        <v>0</v>
      </c>
      <c r="G62" s="9">
        <v>0</v>
      </c>
      <c r="H62" s="8">
        <v>0</v>
      </c>
      <c r="I62" s="9">
        <v>0</v>
      </c>
      <c r="J62" s="8">
        <v>7500</v>
      </c>
      <c r="K62" s="9">
        <v>0.27777777777777779</v>
      </c>
    </row>
    <row r="63" spans="1:11" x14ac:dyDescent="0.75">
      <c r="A63" s="7" t="s">
        <v>119</v>
      </c>
      <c r="B63" s="7" t="s">
        <v>120</v>
      </c>
      <c r="C63" s="7">
        <v>29.94</v>
      </c>
      <c r="D63" s="8">
        <v>180000</v>
      </c>
      <c r="E63" s="9">
        <v>2.4</v>
      </c>
      <c r="F63" s="8">
        <v>260000</v>
      </c>
      <c r="G63" s="9">
        <v>4.0625</v>
      </c>
      <c r="H63" s="8">
        <v>24000</v>
      </c>
      <c r="I63" s="9">
        <v>3</v>
      </c>
      <c r="J63" s="8">
        <v>150000</v>
      </c>
      <c r="K63" s="9">
        <v>5.5555555555555554</v>
      </c>
    </row>
    <row r="64" spans="1:11" x14ac:dyDescent="0.75">
      <c r="A64" s="7" t="s">
        <v>121</v>
      </c>
      <c r="B64" s="7" t="s">
        <v>122</v>
      </c>
      <c r="C64" s="7">
        <v>42.33</v>
      </c>
      <c r="D64" s="7">
        <v>180000</v>
      </c>
      <c r="E64" s="9">
        <v>2.4</v>
      </c>
      <c r="F64" s="7">
        <v>160000</v>
      </c>
      <c r="G64" s="9">
        <v>2.5</v>
      </c>
      <c r="H64" s="8"/>
      <c r="I64" s="9">
        <v>0</v>
      </c>
      <c r="J64" s="8"/>
      <c r="K64" s="9">
        <v>0</v>
      </c>
    </row>
    <row r="65" spans="1:11" x14ac:dyDescent="0.75">
      <c r="A65" s="7" t="s">
        <v>123</v>
      </c>
      <c r="B65" s="7" t="s">
        <v>124</v>
      </c>
      <c r="C65" s="7">
        <v>23.77</v>
      </c>
      <c r="D65" s="7">
        <v>170000</v>
      </c>
      <c r="E65" s="9">
        <v>2.2666666666666666</v>
      </c>
      <c r="F65" s="7">
        <v>1800000</v>
      </c>
      <c r="G65" s="9">
        <v>28.125</v>
      </c>
      <c r="H65" s="8">
        <v>15000</v>
      </c>
      <c r="I65" s="9">
        <v>1.875</v>
      </c>
      <c r="J65" s="8">
        <v>39000</v>
      </c>
      <c r="K65" s="9">
        <v>1.4444444444444444</v>
      </c>
    </row>
    <row r="66" spans="1:11" x14ac:dyDescent="0.75">
      <c r="A66" s="7" t="s">
        <v>125</v>
      </c>
      <c r="B66" s="7" t="s">
        <v>126</v>
      </c>
      <c r="C66" s="7">
        <v>69.48</v>
      </c>
      <c r="D66" s="8">
        <v>170000</v>
      </c>
      <c r="E66" s="9">
        <v>2.2666666666666666</v>
      </c>
      <c r="F66" s="8">
        <v>110000</v>
      </c>
      <c r="G66" s="9">
        <v>1.7187500000000002</v>
      </c>
      <c r="H66" s="8"/>
      <c r="I66" s="9">
        <v>0</v>
      </c>
      <c r="J66" s="8"/>
      <c r="K66" s="9">
        <v>0</v>
      </c>
    </row>
    <row r="67" spans="1:11" x14ac:dyDescent="0.75">
      <c r="A67" s="7" t="s">
        <v>127</v>
      </c>
      <c r="B67" s="7" t="s">
        <v>128</v>
      </c>
      <c r="C67" s="7">
        <v>24.12</v>
      </c>
      <c r="D67" s="7">
        <v>170000</v>
      </c>
      <c r="E67" s="9">
        <v>2.2666666666666666</v>
      </c>
      <c r="F67" s="7">
        <v>0</v>
      </c>
      <c r="G67" s="9">
        <v>0</v>
      </c>
      <c r="H67" s="8">
        <v>40000</v>
      </c>
      <c r="I67" s="9">
        <v>5</v>
      </c>
      <c r="J67" s="8">
        <v>220000</v>
      </c>
      <c r="K67" s="9">
        <v>8.1481481481481488</v>
      </c>
    </row>
    <row r="68" spans="1:11" x14ac:dyDescent="0.75">
      <c r="A68" s="7" t="s">
        <v>129</v>
      </c>
      <c r="B68" s="7" t="s">
        <v>130</v>
      </c>
      <c r="C68" s="7">
        <v>27.67</v>
      </c>
      <c r="D68" s="7">
        <v>170000</v>
      </c>
      <c r="E68" s="9">
        <v>2.2666666666666666</v>
      </c>
      <c r="F68" s="7">
        <v>0</v>
      </c>
      <c r="G68" s="9">
        <v>0</v>
      </c>
      <c r="H68" s="8">
        <v>0</v>
      </c>
      <c r="I68" s="9">
        <v>0</v>
      </c>
      <c r="J68" s="8">
        <v>16000</v>
      </c>
      <c r="K68" s="9">
        <v>0.59259259259259256</v>
      </c>
    </row>
    <row r="69" spans="1:11" x14ac:dyDescent="0.75">
      <c r="A69" s="7" t="s">
        <v>131</v>
      </c>
      <c r="B69" s="7" t="s">
        <v>132</v>
      </c>
      <c r="C69" s="7">
        <v>30.03</v>
      </c>
      <c r="D69" s="7">
        <v>160000</v>
      </c>
      <c r="E69" s="9">
        <v>2.1333333333333333</v>
      </c>
      <c r="F69" s="7">
        <v>0</v>
      </c>
      <c r="G69" s="9">
        <v>0</v>
      </c>
      <c r="H69" s="8">
        <v>17000</v>
      </c>
      <c r="I69" s="9">
        <v>2.125</v>
      </c>
      <c r="J69" s="8">
        <v>74000</v>
      </c>
      <c r="K69" s="9">
        <v>2.7407407407407409</v>
      </c>
    </row>
    <row r="70" spans="1:11" x14ac:dyDescent="0.75">
      <c r="A70" s="7" t="s">
        <v>133</v>
      </c>
      <c r="B70" s="7" t="s">
        <v>134</v>
      </c>
      <c r="C70" s="7">
        <v>19.3</v>
      </c>
      <c r="D70" s="8">
        <v>150000</v>
      </c>
      <c r="E70" s="9">
        <v>2</v>
      </c>
      <c r="F70" s="8">
        <v>220000</v>
      </c>
      <c r="G70" s="9">
        <v>3.4375000000000004</v>
      </c>
      <c r="H70" s="8">
        <v>13000</v>
      </c>
      <c r="I70" s="9">
        <v>1.625</v>
      </c>
      <c r="J70" s="8">
        <v>86000</v>
      </c>
      <c r="K70" s="9">
        <v>3.1851851851851851</v>
      </c>
    </row>
    <row r="71" spans="1:11" x14ac:dyDescent="0.75">
      <c r="A71" s="7" t="s">
        <v>135</v>
      </c>
      <c r="B71" s="7" t="s">
        <v>136</v>
      </c>
      <c r="C71" s="7">
        <v>254.92</v>
      </c>
      <c r="D71" s="7">
        <v>150000</v>
      </c>
      <c r="E71" s="9">
        <v>2</v>
      </c>
      <c r="F71" s="7">
        <v>0</v>
      </c>
      <c r="G71" s="9">
        <v>0</v>
      </c>
      <c r="H71" s="8">
        <v>15000</v>
      </c>
      <c r="I71" s="9">
        <v>1.875</v>
      </c>
      <c r="J71" s="8">
        <v>89000</v>
      </c>
      <c r="K71" s="9">
        <v>3.2962962962962963</v>
      </c>
    </row>
    <row r="72" spans="1:11" x14ac:dyDescent="0.75">
      <c r="A72" s="7" t="s">
        <v>137</v>
      </c>
      <c r="B72" s="7" t="s">
        <v>138</v>
      </c>
      <c r="C72" s="7">
        <v>37.26</v>
      </c>
      <c r="D72" s="8">
        <v>140000</v>
      </c>
      <c r="E72" s="9">
        <v>1.8666666666666669</v>
      </c>
      <c r="F72" s="8">
        <v>240000</v>
      </c>
      <c r="G72" s="9">
        <v>3.75</v>
      </c>
      <c r="H72" s="8">
        <v>0</v>
      </c>
      <c r="I72" s="9">
        <v>0</v>
      </c>
      <c r="J72" s="8">
        <v>16000</v>
      </c>
      <c r="K72" s="9">
        <v>0.59259259259259256</v>
      </c>
    </row>
    <row r="73" spans="1:11" x14ac:dyDescent="0.75">
      <c r="A73" s="7" t="s">
        <v>139</v>
      </c>
      <c r="B73" s="7" t="s">
        <v>140</v>
      </c>
      <c r="C73" s="7">
        <v>44.19</v>
      </c>
      <c r="D73" s="7">
        <v>140000</v>
      </c>
      <c r="E73" s="9">
        <v>1.8666666666666669</v>
      </c>
      <c r="F73" s="7">
        <v>59000</v>
      </c>
      <c r="G73" s="9">
        <v>0.921875</v>
      </c>
      <c r="H73" s="8">
        <v>0</v>
      </c>
      <c r="I73" s="9">
        <v>0</v>
      </c>
      <c r="J73" s="8">
        <v>93000</v>
      </c>
      <c r="K73" s="9">
        <v>3.4444444444444446</v>
      </c>
    </row>
    <row r="74" spans="1:11" x14ac:dyDescent="0.75">
      <c r="A74" s="7" t="s">
        <v>141</v>
      </c>
      <c r="B74" s="7" t="s">
        <v>142</v>
      </c>
      <c r="C74" s="7">
        <v>159.87</v>
      </c>
      <c r="D74" s="7">
        <v>140000</v>
      </c>
      <c r="E74" s="9">
        <v>1.8666666666666669</v>
      </c>
      <c r="F74" s="7">
        <v>0</v>
      </c>
      <c r="G74" s="9">
        <v>0</v>
      </c>
      <c r="H74" s="8"/>
      <c r="I74" s="9">
        <v>0</v>
      </c>
      <c r="J74" s="8"/>
      <c r="K74" s="9">
        <v>0</v>
      </c>
    </row>
    <row r="75" spans="1:11" x14ac:dyDescent="0.75">
      <c r="A75" s="7" t="s">
        <v>143</v>
      </c>
      <c r="B75" s="7" t="s">
        <v>144</v>
      </c>
      <c r="C75" s="7">
        <v>20.28</v>
      </c>
      <c r="D75" s="7">
        <v>140000</v>
      </c>
      <c r="E75" s="9">
        <v>1.8666666666666669</v>
      </c>
      <c r="F75" s="7">
        <v>0</v>
      </c>
      <c r="G75" s="9">
        <v>0</v>
      </c>
      <c r="H75" s="8"/>
      <c r="I75" s="9">
        <v>0</v>
      </c>
      <c r="J75" s="8"/>
      <c r="K75" s="9">
        <v>0</v>
      </c>
    </row>
    <row r="76" spans="1:11" x14ac:dyDescent="0.75">
      <c r="A76" s="7" t="s">
        <v>145</v>
      </c>
      <c r="B76" s="7" t="s">
        <v>146</v>
      </c>
      <c r="C76" s="7">
        <v>44.58</v>
      </c>
      <c r="D76" s="7">
        <v>130000</v>
      </c>
      <c r="E76" s="9">
        <v>1.7333333333333332</v>
      </c>
      <c r="F76" s="7">
        <v>63000</v>
      </c>
      <c r="G76" s="9">
        <v>0.984375</v>
      </c>
      <c r="H76" s="8">
        <v>0</v>
      </c>
      <c r="I76" s="9">
        <v>0</v>
      </c>
      <c r="J76" s="8">
        <v>15000</v>
      </c>
      <c r="K76" s="9">
        <v>0.55555555555555558</v>
      </c>
    </row>
    <row r="77" spans="1:11" x14ac:dyDescent="0.75">
      <c r="A77" s="7" t="s">
        <v>149</v>
      </c>
      <c r="B77" s="7" t="s">
        <v>150</v>
      </c>
      <c r="C77" s="7">
        <v>37.76</v>
      </c>
      <c r="D77" s="7">
        <v>130000</v>
      </c>
      <c r="E77" s="9">
        <v>1.7333333333333332</v>
      </c>
      <c r="F77" s="7">
        <v>0</v>
      </c>
      <c r="G77" s="9">
        <v>0</v>
      </c>
      <c r="H77" s="8">
        <v>0</v>
      </c>
      <c r="I77" s="9">
        <v>0</v>
      </c>
      <c r="J77" s="8">
        <v>42000</v>
      </c>
      <c r="K77" s="9">
        <v>1.5555555555555556</v>
      </c>
    </row>
    <row r="78" spans="1:11" x14ac:dyDescent="0.75">
      <c r="A78" s="7" t="s">
        <v>147</v>
      </c>
      <c r="B78" s="7" t="s">
        <v>148</v>
      </c>
      <c r="C78" s="7">
        <v>32.869999999999997</v>
      </c>
      <c r="D78" s="7">
        <v>130000</v>
      </c>
      <c r="E78" s="9">
        <v>1.7333333333333332</v>
      </c>
      <c r="F78" s="7">
        <v>0</v>
      </c>
      <c r="G78" s="9">
        <v>0</v>
      </c>
      <c r="H78" s="8">
        <v>0</v>
      </c>
      <c r="I78" s="9">
        <v>0</v>
      </c>
      <c r="J78" s="8">
        <v>96000</v>
      </c>
      <c r="K78" s="9">
        <v>3.5555555555555554</v>
      </c>
    </row>
    <row r="79" spans="1:11" x14ac:dyDescent="0.75">
      <c r="A79" s="7" t="s">
        <v>151</v>
      </c>
      <c r="B79" s="7" t="s">
        <v>152</v>
      </c>
      <c r="C79" s="7">
        <v>36.57</v>
      </c>
      <c r="D79" s="7">
        <v>120000</v>
      </c>
      <c r="E79" s="9">
        <v>1.6</v>
      </c>
      <c r="F79" s="7">
        <v>0</v>
      </c>
      <c r="G79" s="9">
        <v>0</v>
      </c>
      <c r="H79" s="8">
        <v>0</v>
      </c>
      <c r="I79" s="9">
        <v>0</v>
      </c>
      <c r="J79" s="8"/>
      <c r="K79" s="9">
        <v>0</v>
      </c>
    </row>
    <row r="80" spans="1:11" x14ac:dyDescent="0.75">
      <c r="A80" s="7" t="s">
        <v>153</v>
      </c>
      <c r="B80" s="7" t="s">
        <v>154</v>
      </c>
      <c r="C80" s="7">
        <v>23.48</v>
      </c>
      <c r="D80" s="7">
        <v>110000</v>
      </c>
      <c r="E80" s="9">
        <v>1.4666666666666666</v>
      </c>
      <c r="F80" s="7">
        <v>0</v>
      </c>
      <c r="G80" s="9">
        <v>0</v>
      </c>
      <c r="H80" s="8">
        <v>0</v>
      </c>
      <c r="I80" s="9">
        <v>0</v>
      </c>
      <c r="J80" s="8">
        <v>38000</v>
      </c>
      <c r="K80" s="9">
        <v>1.4074074074074074</v>
      </c>
    </row>
    <row r="81" spans="1:11" x14ac:dyDescent="0.75">
      <c r="A81" s="7" t="s">
        <v>155</v>
      </c>
      <c r="B81" s="7" t="s">
        <v>156</v>
      </c>
      <c r="C81" s="7">
        <v>92.7</v>
      </c>
      <c r="D81" s="8">
        <v>100000</v>
      </c>
      <c r="E81" s="9">
        <v>1.3333333333333335</v>
      </c>
      <c r="F81" s="8">
        <v>150000</v>
      </c>
      <c r="G81" s="9">
        <v>2.34375</v>
      </c>
      <c r="H81" s="8">
        <v>89000</v>
      </c>
      <c r="I81" s="9">
        <v>11.125</v>
      </c>
      <c r="J81" s="8">
        <v>290000</v>
      </c>
      <c r="K81" s="9">
        <v>10.74074074074074</v>
      </c>
    </row>
    <row r="82" spans="1:11" x14ac:dyDescent="0.75">
      <c r="A82" s="7" t="s">
        <v>159</v>
      </c>
      <c r="B82" s="7" t="s">
        <v>160</v>
      </c>
      <c r="C82" s="7">
        <v>67.58</v>
      </c>
      <c r="D82" s="7">
        <v>100000</v>
      </c>
      <c r="E82" s="9">
        <v>1.3333333333333335</v>
      </c>
      <c r="F82" s="7">
        <v>0</v>
      </c>
      <c r="G82" s="9">
        <v>0</v>
      </c>
      <c r="H82" s="8"/>
      <c r="I82" s="9">
        <v>0</v>
      </c>
      <c r="J82" s="8"/>
      <c r="K82" s="9">
        <v>0</v>
      </c>
    </row>
    <row r="83" spans="1:11" x14ac:dyDescent="0.75">
      <c r="A83" s="7" t="s">
        <v>161</v>
      </c>
      <c r="B83" s="7" t="s">
        <v>162</v>
      </c>
      <c r="C83" s="7">
        <v>37.799999999999997</v>
      </c>
      <c r="D83" s="7">
        <v>100000</v>
      </c>
      <c r="E83" s="9">
        <v>1.3333333333333335</v>
      </c>
      <c r="F83" s="7">
        <v>0</v>
      </c>
      <c r="G83" s="9">
        <v>0</v>
      </c>
      <c r="H83" s="8"/>
      <c r="I83" s="9">
        <v>0</v>
      </c>
      <c r="J83" s="8"/>
      <c r="K83" s="9">
        <v>0</v>
      </c>
    </row>
    <row r="84" spans="1:11" x14ac:dyDescent="0.75">
      <c r="A84" s="7" t="s">
        <v>157</v>
      </c>
      <c r="B84" s="7" t="s">
        <v>158</v>
      </c>
      <c r="C84" s="7">
        <v>19.71</v>
      </c>
      <c r="D84" s="7">
        <v>100000</v>
      </c>
      <c r="E84" s="9">
        <v>1.3333333333333335</v>
      </c>
      <c r="F84" s="7">
        <v>0</v>
      </c>
      <c r="G84" s="9">
        <v>0</v>
      </c>
      <c r="H84" s="8">
        <v>0</v>
      </c>
      <c r="I84" s="9">
        <v>0</v>
      </c>
      <c r="J84" s="8">
        <v>110000</v>
      </c>
      <c r="K84" s="9">
        <v>4.0740740740740744</v>
      </c>
    </row>
    <row r="85" spans="1:11" x14ac:dyDescent="0.75">
      <c r="A85" s="7" t="s">
        <v>163</v>
      </c>
      <c r="B85" s="7" t="s">
        <v>164</v>
      </c>
      <c r="C85" s="7">
        <v>61.49</v>
      </c>
      <c r="D85" s="7">
        <v>95000</v>
      </c>
      <c r="E85" s="9">
        <v>1.2666666666666666</v>
      </c>
      <c r="F85" s="7">
        <v>0</v>
      </c>
      <c r="G85" s="9">
        <v>0</v>
      </c>
      <c r="H85" s="8"/>
      <c r="I85" s="9">
        <v>0</v>
      </c>
      <c r="J85" s="8"/>
      <c r="K85" s="9">
        <v>0</v>
      </c>
    </row>
    <row r="86" spans="1:11" x14ac:dyDescent="0.75">
      <c r="A86" s="7" t="s">
        <v>165</v>
      </c>
      <c r="B86" s="7" t="s">
        <v>166</v>
      </c>
      <c r="C86" s="7">
        <v>22.87</v>
      </c>
      <c r="D86" s="7">
        <v>93000</v>
      </c>
      <c r="E86" s="9">
        <v>1.24</v>
      </c>
      <c r="F86" s="7">
        <v>0</v>
      </c>
      <c r="G86" s="9">
        <v>0</v>
      </c>
      <c r="H86" s="8">
        <v>0</v>
      </c>
      <c r="I86" s="9">
        <v>0</v>
      </c>
      <c r="J86" s="8">
        <v>77000</v>
      </c>
      <c r="K86" s="9">
        <v>2.8518518518518521</v>
      </c>
    </row>
    <row r="87" spans="1:11" x14ac:dyDescent="0.75">
      <c r="A87" s="7" t="s">
        <v>167</v>
      </c>
      <c r="B87" s="7" t="s">
        <v>168</v>
      </c>
      <c r="C87" s="7">
        <v>23.74</v>
      </c>
      <c r="D87" s="7">
        <v>91000</v>
      </c>
      <c r="E87" s="9">
        <v>1.2133333333333334</v>
      </c>
      <c r="F87" s="7">
        <v>90000</v>
      </c>
      <c r="G87" s="9">
        <v>1.40625</v>
      </c>
      <c r="H87" s="8"/>
      <c r="I87" s="9">
        <v>0</v>
      </c>
      <c r="J87" s="8"/>
      <c r="K87" s="9">
        <v>0</v>
      </c>
    </row>
    <row r="88" spans="1:11" x14ac:dyDescent="0.75">
      <c r="A88" s="7" t="s">
        <v>169</v>
      </c>
      <c r="B88" s="7" t="s">
        <v>170</v>
      </c>
      <c r="C88" s="7">
        <v>31.23</v>
      </c>
      <c r="D88" s="7">
        <v>91000</v>
      </c>
      <c r="E88" s="9">
        <v>1.2133333333333334</v>
      </c>
      <c r="F88" s="7">
        <v>0</v>
      </c>
      <c r="G88" s="9">
        <v>0</v>
      </c>
      <c r="H88" s="8">
        <v>0</v>
      </c>
      <c r="I88" s="9">
        <v>0</v>
      </c>
      <c r="J88" s="8">
        <v>24000</v>
      </c>
      <c r="K88" s="9">
        <v>0.88888888888888884</v>
      </c>
    </row>
    <row r="89" spans="1:11" x14ac:dyDescent="0.75">
      <c r="A89" s="7" t="s">
        <v>171</v>
      </c>
      <c r="B89" s="7" t="s">
        <v>172</v>
      </c>
      <c r="C89" s="7">
        <v>46.81</v>
      </c>
      <c r="D89" s="7">
        <v>90000</v>
      </c>
      <c r="E89" s="9">
        <v>1.2</v>
      </c>
      <c r="F89" s="7">
        <v>61000</v>
      </c>
      <c r="G89" s="9">
        <v>0.953125</v>
      </c>
      <c r="H89" s="8">
        <v>7000</v>
      </c>
      <c r="I89" s="9">
        <v>0.87500000000000011</v>
      </c>
      <c r="J89" s="8">
        <v>60000</v>
      </c>
      <c r="K89" s="9">
        <v>2.2222222222222223</v>
      </c>
    </row>
    <row r="90" spans="1:11" x14ac:dyDescent="0.75">
      <c r="A90" s="7" t="s">
        <v>173</v>
      </c>
      <c r="B90" s="7" t="s">
        <v>158</v>
      </c>
      <c r="C90" s="7">
        <v>16.75</v>
      </c>
      <c r="D90" s="7">
        <v>87000</v>
      </c>
      <c r="E90" s="9">
        <v>1.1599999999999999</v>
      </c>
      <c r="F90" s="7">
        <v>0</v>
      </c>
      <c r="G90" s="9">
        <v>0</v>
      </c>
      <c r="H90" s="8">
        <v>0</v>
      </c>
      <c r="I90" s="9">
        <v>0</v>
      </c>
      <c r="J90" s="8">
        <v>94000</v>
      </c>
      <c r="K90" s="9">
        <v>3.4814814814814814</v>
      </c>
    </row>
    <row r="91" spans="1:11" x14ac:dyDescent="0.75">
      <c r="A91" s="7" t="s">
        <v>174</v>
      </c>
      <c r="B91" s="7" t="s">
        <v>175</v>
      </c>
      <c r="C91" s="7">
        <v>16.260000000000002</v>
      </c>
      <c r="D91" s="7">
        <v>83000</v>
      </c>
      <c r="E91" s="9">
        <v>1.1066666666666667</v>
      </c>
      <c r="F91" s="7">
        <v>55000</v>
      </c>
      <c r="G91" s="9">
        <v>0.85937500000000011</v>
      </c>
      <c r="H91" s="8"/>
      <c r="I91" s="9">
        <v>0</v>
      </c>
      <c r="J91" s="8"/>
      <c r="K91" s="9">
        <v>0</v>
      </c>
    </row>
    <row r="92" spans="1:11" x14ac:dyDescent="0.75">
      <c r="A92" s="7" t="s">
        <v>176</v>
      </c>
      <c r="B92" s="7" t="s">
        <v>177</v>
      </c>
      <c r="C92" s="7">
        <v>60.72</v>
      </c>
      <c r="D92" s="7">
        <v>82000</v>
      </c>
      <c r="E92" s="9">
        <v>1.0933333333333333</v>
      </c>
      <c r="F92" s="7">
        <v>0</v>
      </c>
      <c r="G92" s="9">
        <v>0</v>
      </c>
      <c r="H92" s="8"/>
      <c r="I92" s="9">
        <v>0</v>
      </c>
      <c r="J92" s="8"/>
      <c r="K92" s="9">
        <v>0</v>
      </c>
    </row>
    <row r="93" spans="1:11" x14ac:dyDescent="0.75">
      <c r="A93" s="7" t="s">
        <v>178</v>
      </c>
      <c r="B93" s="7" t="s">
        <v>179</v>
      </c>
      <c r="C93" s="7">
        <v>56.8</v>
      </c>
      <c r="D93" s="7">
        <v>80000</v>
      </c>
      <c r="E93" s="9">
        <v>1.0666666666666667</v>
      </c>
      <c r="F93" s="7">
        <v>110000</v>
      </c>
      <c r="G93" s="9">
        <v>1.7187500000000002</v>
      </c>
      <c r="H93" s="8"/>
      <c r="I93" s="9">
        <v>0</v>
      </c>
      <c r="J93" s="8"/>
      <c r="K93" s="9">
        <v>0</v>
      </c>
    </row>
    <row r="94" spans="1:11" x14ac:dyDescent="0.75">
      <c r="A94" s="7" t="s">
        <v>477</v>
      </c>
      <c r="B94" s="7" t="s">
        <v>180</v>
      </c>
      <c r="C94" s="7">
        <v>399.92</v>
      </c>
      <c r="D94" s="8">
        <v>80000</v>
      </c>
      <c r="E94" s="9">
        <v>1.0666666666666667</v>
      </c>
      <c r="F94" s="8">
        <v>72000</v>
      </c>
      <c r="G94" s="9">
        <v>1.125</v>
      </c>
      <c r="H94" s="8"/>
      <c r="I94" s="9">
        <v>0</v>
      </c>
      <c r="J94" s="8"/>
      <c r="K94" s="9">
        <v>0</v>
      </c>
    </row>
    <row r="95" spans="1:11" x14ac:dyDescent="0.75">
      <c r="A95" s="7" t="s">
        <v>181</v>
      </c>
      <c r="B95" s="7" t="s">
        <v>182</v>
      </c>
      <c r="C95" s="7">
        <v>45.14</v>
      </c>
      <c r="D95" s="8">
        <v>79000</v>
      </c>
      <c r="E95" s="9">
        <v>1.0533333333333335</v>
      </c>
      <c r="F95" s="8">
        <v>320000</v>
      </c>
      <c r="G95" s="9">
        <v>5</v>
      </c>
      <c r="H95" s="8">
        <v>0</v>
      </c>
      <c r="I95" s="9">
        <v>0</v>
      </c>
      <c r="J95" s="8">
        <v>9400</v>
      </c>
      <c r="K95" s="9">
        <v>0.34814814814814815</v>
      </c>
    </row>
    <row r="96" spans="1:11" x14ac:dyDescent="0.75">
      <c r="A96" s="7" t="s">
        <v>183</v>
      </c>
      <c r="B96" s="7" t="s">
        <v>184</v>
      </c>
      <c r="C96" s="7">
        <v>196.45</v>
      </c>
      <c r="D96" s="7">
        <v>79000</v>
      </c>
      <c r="E96" s="9">
        <v>1.0533333333333335</v>
      </c>
      <c r="F96" s="7">
        <v>150000</v>
      </c>
      <c r="G96" s="9">
        <v>2.34375</v>
      </c>
      <c r="H96" s="8"/>
      <c r="I96" s="9">
        <v>0</v>
      </c>
      <c r="J96" s="8"/>
      <c r="K96" s="9">
        <v>0</v>
      </c>
    </row>
    <row r="97" spans="1:11" x14ac:dyDescent="0.75">
      <c r="A97" s="7" t="s">
        <v>185</v>
      </c>
      <c r="B97" s="7" t="s">
        <v>186</v>
      </c>
      <c r="C97" s="7">
        <v>56.2</v>
      </c>
      <c r="D97" s="7">
        <v>79000</v>
      </c>
      <c r="E97" s="9">
        <v>1.0533333333333335</v>
      </c>
      <c r="F97" s="7">
        <v>26000</v>
      </c>
      <c r="G97" s="9">
        <v>0.40625</v>
      </c>
      <c r="H97" s="8"/>
      <c r="I97" s="9">
        <v>0</v>
      </c>
      <c r="J97" s="8"/>
      <c r="K97" s="9">
        <v>0</v>
      </c>
    </row>
    <row r="98" spans="1:11" x14ac:dyDescent="0.75">
      <c r="A98" s="7" t="s">
        <v>189</v>
      </c>
      <c r="B98" s="7" t="s">
        <v>190</v>
      </c>
      <c r="C98" s="7">
        <v>324.63</v>
      </c>
      <c r="D98" s="7">
        <v>79000</v>
      </c>
      <c r="E98" s="9">
        <v>1.0533333333333335</v>
      </c>
      <c r="F98" s="7">
        <v>0</v>
      </c>
      <c r="G98" s="9">
        <v>0</v>
      </c>
      <c r="H98" s="8"/>
      <c r="I98" s="9">
        <v>0</v>
      </c>
      <c r="J98" s="8"/>
      <c r="K98" s="9">
        <v>0</v>
      </c>
    </row>
    <row r="99" spans="1:11" x14ac:dyDescent="0.75">
      <c r="A99" s="7" t="s">
        <v>191</v>
      </c>
      <c r="B99" s="7" t="s">
        <v>192</v>
      </c>
      <c r="C99" s="7">
        <v>55.9</v>
      </c>
      <c r="D99" s="7">
        <v>79000</v>
      </c>
      <c r="E99" s="9">
        <v>1.0533333333333335</v>
      </c>
      <c r="F99" s="7">
        <v>0</v>
      </c>
      <c r="G99" s="9">
        <v>0</v>
      </c>
      <c r="H99" s="8"/>
      <c r="I99" s="9">
        <v>0</v>
      </c>
      <c r="J99" s="8"/>
      <c r="K99" s="9">
        <v>0</v>
      </c>
    </row>
    <row r="100" spans="1:11" x14ac:dyDescent="0.75">
      <c r="A100" s="7" t="s">
        <v>187</v>
      </c>
      <c r="B100" s="7" t="s">
        <v>188</v>
      </c>
      <c r="C100" s="7">
        <v>55.53</v>
      </c>
      <c r="D100" s="7">
        <v>79000</v>
      </c>
      <c r="E100" s="9">
        <v>1.0533333333333335</v>
      </c>
      <c r="F100" s="7">
        <v>0</v>
      </c>
      <c r="G100" s="9">
        <v>0</v>
      </c>
      <c r="H100" s="8">
        <v>0</v>
      </c>
      <c r="I100" s="9">
        <v>0</v>
      </c>
      <c r="J100" s="8">
        <v>28000</v>
      </c>
      <c r="K100" s="9">
        <v>1.037037037037037</v>
      </c>
    </row>
    <row r="101" spans="1:11" x14ac:dyDescent="0.75">
      <c r="A101" s="7" t="s">
        <v>193</v>
      </c>
      <c r="B101" s="7" t="s">
        <v>194</v>
      </c>
      <c r="C101" s="7">
        <v>55.17</v>
      </c>
      <c r="D101" s="7">
        <v>78000</v>
      </c>
      <c r="E101" s="9">
        <v>1.04</v>
      </c>
      <c r="F101" s="7">
        <v>0</v>
      </c>
      <c r="G101" s="9">
        <v>0</v>
      </c>
      <c r="H101" s="8">
        <v>5000</v>
      </c>
      <c r="I101" s="9">
        <v>0.625</v>
      </c>
      <c r="J101" s="8">
        <v>19000</v>
      </c>
      <c r="K101" s="9">
        <v>0.70370370370370372</v>
      </c>
    </row>
    <row r="102" spans="1:11" x14ac:dyDescent="0.75">
      <c r="A102" s="7" t="s">
        <v>195</v>
      </c>
      <c r="B102" s="7" t="s">
        <v>196</v>
      </c>
      <c r="C102" s="7">
        <v>105.34</v>
      </c>
      <c r="D102" s="7">
        <v>75000</v>
      </c>
      <c r="E102" s="9">
        <v>1</v>
      </c>
      <c r="F102" s="7">
        <v>59000</v>
      </c>
      <c r="G102" s="9">
        <v>0.921875</v>
      </c>
      <c r="H102" s="8"/>
      <c r="I102" s="9">
        <v>0</v>
      </c>
      <c r="J102" s="8"/>
      <c r="K102" s="9">
        <v>0</v>
      </c>
    </row>
    <row r="103" spans="1:11" x14ac:dyDescent="0.75">
      <c r="A103" s="7" t="s">
        <v>197</v>
      </c>
      <c r="B103" s="7" t="s">
        <v>198</v>
      </c>
      <c r="C103" s="7">
        <v>34.090000000000003</v>
      </c>
      <c r="D103" s="8">
        <v>73000</v>
      </c>
      <c r="E103" s="9">
        <v>0.97333333333333338</v>
      </c>
      <c r="F103" s="8">
        <v>200000</v>
      </c>
      <c r="G103" s="9">
        <v>3.125</v>
      </c>
      <c r="H103" s="8">
        <v>0</v>
      </c>
      <c r="I103" s="9">
        <v>0</v>
      </c>
      <c r="J103" s="8">
        <v>7100</v>
      </c>
      <c r="K103" s="9">
        <v>0.26296296296296295</v>
      </c>
    </row>
    <row r="104" spans="1:11" x14ac:dyDescent="0.75">
      <c r="A104" s="7" t="s">
        <v>199</v>
      </c>
      <c r="B104" s="7" t="s">
        <v>200</v>
      </c>
      <c r="C104" s="7">
        <v>23.97</v>
      </c>
      <c r="D104" s="7">
        <v>73000</v>
      </c>
      <c r="E104" s="9">
        <v>0.97333333333333338</v>
      </c>
      <c r="F104" s="7">
        <v>0</v>
      </c>
      <c r="G104" s="9">
        <v>0</v>
      </c>
      <c r="H104" s="8">
        <v>28000</v>
      </c>
      <c r="I104" s="9">
        <v>3.5000000000000004</v>
      </c>
      <c r="J104" s="8">
        <v>79000</v>
      </c>
      <c r="K104" s="9">
        <v>2.925925925925926</v>
      </c>
    </row>
    <row r="105" spans="1:11" x14ac:dyDescent="0.75">
      <c r="A105" s="7" t="s">
        <v>205</v>
      </c>
      <c r="B105" s="7" t="s">
        <v>206</v>
      </c>
      <c r="C105" s="7">
        <v>51.21</v>
      </c>
      <c r="D105" s="7">
        <v>70000</v>
      </c>
      <c r="E105" s="9">
        <v>0.93333333333333346</v>
      </c>
      <c r="F105" s="7">
        <v>0</v>
      </c>
      <c r="G105" s="9">
        <v>0</v>
      </c>
      <c r="H105" s="8">
        <v>0</v>
      </c>
      <c r="I105" s="9">
        <v>0</v>
      </c>
      <c r="J105" s="8">
        <v>5700</v>
      </c>
      <c r="K105" s="9">
        <v>0.21111111111111108</v>
      </c>
    </row>
    <row r="106" spans="1:11" x14ac:dyDescent="0.75">
      <c r="A106" s="7" t="s">
        <v>203</v>
      </c>
      <c r="B106" s="7" t="s">
        <v>204</v>
      </c>
      <c r="C106" s="7">
        <v>232.8</v>
      </c>
      <c r="D106" s="7">
        <v>70000</v>
      </c>
      <c r="E106" s="9">
        <v>0.93333333333333346</v>
      </c>
      <c r="F106" s="7">
        <v>0</v>
      </c>
      <c r="G106" s="9">
        <v>0</v>
      </c>
      <c r="H106" s="8">
        <v>0</v>
      </c>
      <c r="I106" s="9">
        <v>0</v>
      </c>
      <c r="J106" s="8">
        <v>12000</v>
      </c>
      <c r="K106" s="9">
        <v>0.44444444444444442</v>
      </c>
    </row>
    <row r="107" spans="1:11" x14ac:dyDescent="0.75">
      <c r="A107" s="7" t="s">
        <v>201</v>
      </c>
      <c r="B107" s="7" t="s">
        <v>202</v>
      </c>
      <c r="C107" s="7">
        <v>37.9</v>
      </c>
      <c r="D107" s="7">
        <v>70000</v>
      </c>
      <c r="E107" s="9">
        <v>0.93333333333333346</v>
      </c>
      <c r="F107" s="7">
        <v>0</v>
      </c>
      <c r="G107" s="9">
        <v>0</v>
      </c>
      <c r="H107" s="8">
        <v>0</v>
      </c>
      <c r="I107" s="9">
        <v>0</v>
      </c>
      <c r="J107" s="8">
        <v>29000</v>
      </c>
      <c r="K107" s="9">
        <v>1.074074074074074</v>
      </c>
    </row>
    <row r="108" spans="1:11" x14ac:dyDescent="0.75">
      <c r="A108" s="7" t="s">
        <v>207</v>
      </c>
      <c r="B108" s="7" t="s">
        <v>208</v>
      </c>
      <c r="C108" s="7">
        <v>49.88</v>
      </c>
      <c r="D108" s="7">
        <v>69000</v>
      </c>
      <c r="E108" s="9">
        <v>0.91999999999999993</v>
      </c>
      <c r="F108" s="7">
        <v>0</v>
      </c>
      <c r="G108" s="9">
        <v>0</v>
      </c>
      <c r="H108" s="8"/>
      <c r="I108" s="9">
        <v>0</v>
      </c>
      <c r="J108" s="8"/>
      <c r="K108" s="9">
        <v>0</v>
      </c>
    </row>
    <row r="109" spans="1:11" x14ac:dyDescent="0.75">
      <c r="A109" s="7" t="s">
        <v>209</v>
      </c>
      <c r="B109" s="7" t="s">
        <v>210</v>
      </c>
      <c r="C109" s="7">
        <v>30.6</v>
      </c>
      <c r="D109" s="7">
        <v>66000</v>
      </c>
      <c r="E109" s="9">
        <v>0.88</v>
      </c>
      <c r="F109" s="7">
        <v>66000</v>
      </c>
      <c r="G109" s="9">
        <v>1.03125</v>
      </c>
      <c r="H109" s="8">
        <v>17000</v>
      </c>
      <c r="I109" s="9">
        <v>2.125</v>
      </c>
      <c r="J109" s="8">
        <v>51000</v>
      </c>
      <c r="K109" s="9">
        <v>1.8888888888888888</v>
      </c>
    </row>
    <row r="110" spans="1:11" x14ac:dyDescent="0.75">
      <c r="A110" s="7" t="s">
        <v>211</v>
      </c>
      <c r="B110" s="7" t="s">
        <v>212</v>
      </c>
      <c r="C110" s="7">
        <v>48.44</v>
      </c>
      <c r="D110" s="7">
        <v>64000</v>
      </c>
      <c r="E110" s="9">
        <v>0.85333333333333339</v>
      </c>
      <c r="F110" s="7">
        <v>25000</v>
      </c>
      <c r="G110" s="9">
        <v>0.390625</v>
      </c>
      <c r="H110" s="8"/>
      <c r="I110" s="9">
        <v>0</v>
      </c>
      <c r="J110" s="8"/>
      <c r="K110" s="9">
        <v>0</v>
      </c>
    </row>
    <row r="111" spans="1:11" x14ac:dyDescent="0.75">
      <c r="A111" s="7" t="s">
        <v>213</v>
      </c>
      <c r="B111" s="7" t="s">
        <v>214</v>
      </c>
      <c r="C111" s="7">
        <v>16.28</v>
      </c>
      <c r="D111" s="7">
        <v>60000</v>
      </c>
      <c r="E111" s="9">
        <v>0.8</v>
      </c>
      <c r="F111" s="7">
        <v>0</v>
      </c>
      <c r="G111" s="9">
        <v>0</v>
      </c>
      <c r="H111" s="8">
        <v>0</v>
      </c>
      <c r="I111" s="9">
        <v>0</v>
      </c>
      <c r="J111" s="8">
        <v>110000</v>
      </c>
      <c r="K111" s="9">
        <v>4.0740740740740744</v>
      </c>
    </row>
    <row r="112" spans="1:11" x14ac:dyDescent="0.75">
      <c r="A112" s="7" t="s">
        <v>215</v>
      </c>
      <c r="B112" s="7" t="s">
        <v>216</v>
      </c>
      <c r="C112" s="7">
        <v>19.28</v>
      </c>
      <c r="D112" s="7">
        <v>58000</v>
      </c>
      <c r="E112" s="9">
        <v>0.77333333333333332</v>
      </c>
      <c r="F112" s="7">
        <v>0</v>
      </c>
      <c r="G112" s="9">
        <v>0</v>
      </c>
      <c r="H112" s="8">
        <v>12000</v>
      </c>
      <c r="I112" s="9">
        <v>1.5</v>
      </c>
      <c r="J112" s="8">
        <v>53000</v>
      </c>
      <c r="K112" s="9">
        <v>1.9629629629629628</v>
      </c>
    </row>
    <row r="113" spans="1:11" x14ac:dyDescent="0.75">
      <c r="A113" s="7" t="s">
        <v>217</v>
      </c>
      <c r="B113" s="7" t="s">
        <v>218</v>
      </c>
      <c r="C113" s="7">
        <v>71.260000000000005</v>
      </c>
      <c r="D113" s="7">
        <v>56000</v>
      </c>
      <c r="E113" s="9">
        <v>0.7466666666666667</v>
      </c>
      <c r="F113" s="7">
        <v>59000</v>
      </c>
      <c r="G113" s="9">
        <v>0.921875</v>
      </c>
      <c r="H113" s="8">
        <v>0</v>
      </c>
      <c r="I113" s="9">
        <v>0</v>
      </c>
      <c r="J113" s="8">
        <v>180000</v>
      </c>
      <c r="K113" s="9">
        <v>6.666666666666667</v>
      </c>
    </row>
    <row r="114" spans="1:11" x14ac:dyDescent="0.75">
      <c r="A114" s="7" t="s">
        <v>219</v>
      </c>
      <c r="B114" s="7" t="s">
        <v>220</v>
      </c>
      <c r="C114" s="7">
        <v>44.64</v>
      </c>
      <c r="D114" s="7">
        <v>53000</v>
      </c>
      <c r="E114" s="9">
        <v>0.70666666666666667</v>
      </c>
      <c r="F114" s="7">
        <v>21000</v>
      </c>
      <c r="G114" s="9">
        <v>0.328125</v>
      </c>
      <c r="H114" s="8">
        <v>0</v>
      </c>
      <c r="I114" s="9">
        <v>0</v>
      </c>
      <c r="J114" s="8">
        <v>28000</v>
      </c>
      <c r="K114" s="9">
        <v>1.037037037037037</v>
      </c>
    </row>
    <row r="115" spans="1:11" x14ac:dyDescent="0.75">
      <c r="A115" s="7" t="s">
        <v>221</v>
      </c>
      <c r="B115" s="7" t="s">
        <v>222</v>
      </c>
      <c r="C115" s="7">
        <v>112.51</v>
      </c>
      <c r="D115" s="7">
        <v>51000</v>
      </c>
      <c r="E115" s="9">
        <v>0.67999999999999994</v>
      </c>
      <c r="F115" s="7">
        <v>0</v>
      </c>
      <c r="G115" s="9">
        <v>0</v>
      </c>
      <c r="H115" s="8"/>
      <c r="I115" s="9">
        <v>0</v>
      </c>
      <c r="J115" s="8"/>
      <c r="K115" s="9">
        <v>0</v>
      </c>
    </row>
    <row r="116" spans="1:11" x14ac:dyDescent="0.75">
      <c r="A116" s="7" t="s">
        <v>223</v>
      </c>
      <c r="B116" s="7" t="s">
        <v>224</v>
      </c>
      <c r="C116" s="7">
        <v>51</v>
      </c>
      <c r="D116" s="7">
        <v>50000</v>
      </c>
      <c r="E116" s="9">
        <v>0.66666666666666674</v>
      </c>
      <c r="F116" s="7">
        <v>170000</v>
      </c>
      <c r="G116" s="9">
        <v>2.65625</v>
      </c>
      <c r="H116" s="8"/>
      <c r="I116" s="9">
        <v>0</v>
      </c>
      <c r="J116" s="8"/>
      <c r="K116" s="9">
        <v>0</v>
      </c>
    </row>
    <row r="117" spans="1:11" x14ac:dyDescent="0.75">
      <c r="A117" s="7" t="s">
        <v>225</v>
      </c>
      <c r="B117" s="7" t="s">
        <v>226</v>
      </c>
      <c r="C117" s="7">
        <v>132.6</v>
      </c>
      <c r="D117" s="7">
        <v>48000</v>
      </c>
      <c r="E117" s="9">
        <v>0.64</v>
      </c>
      <c r="F117" s="7">
        <v>160000</v>
      </c>
      <c r="G117" s="9">
        <v>2.5</v>
      </c>
      <c r="H117" s="8"/>
      <c r="I117" s="9">
        <v>0</v>
      </c>
      <c r="J117" s="8"/>
      <c r="K117" s="9">
        <v>0</v>
      </c>
    </row>
    <row r="118" spans="1:11" x14ac:dyDescent="0.75">
      <c r="A118" s="7" t="s">
        <v>227</v>
      </c>
      <c r="B118" s="7" t="s">
        <v>228</v>
      </c>
      <c r="C118" s="7">
        <v>40.32</v>
      </c>
      <c r="D118" s="7">
        <v>47000</v>
      </c>
      <c r="E118" s="9">
        <v>0.62666666666666671</v>
      </c>
      <c r="F118" s="7">
        <v>0</v>
      </c>
      <c r="G118" s="9">
        <v>0</v>
      </c>
      <c r="H118" s="8">
        <v>0</v>
      </c>
      <c r="I118" s="9">
        <v>0</v>
      </c>
      <c r="J118" s="8">
        <v>19000</v>
      </c>
      <c r="K118" s="9">
        <v>0.70370370370370372</v>
      </c>
    </row>
    <row r="119" spans="1:11" x14ac:dyDescent="0.75">
      <c r="A119" s="7" t="s">
        <v>229</v>
      </c>
      <c r="B119" s="7" t="s">
        <v>230</v>
      </c>
      <c r="C119" s="7">
        <v>295.64999999999998</v>
      </c>
      <c r="D119" s="7">
        <v>46000</v>
      </c>
      <c r="E119" s="9">
        <v>0.6133333333333334</v>
      </c>
      <c r="F119" s="7">
        <v>110000</v>
      </c>
      <c r="G119" s="9">
        <v>1.7187500000000002</v>
      </c>
      <c r="H119" s="8">
        <v>0</v>
      </c>
      <c r="I119" s="9">
        <v>0</v>
      </c>
      <c r="J119" s="8">
        <v>5700</v>
      </c>
      <c r="K119" s="9">
        <v>0.21111111111111108</v>
      </c>
    </row>
    <row r="120" spans="1:11" x14ac:dyDescent="0.75">
      <c r="A120" s="7" t="s">
        <v>233</v>
      </c>
      <c r="B120" s="7" t="s">
        <v>234</v>
      </c>
      <c r="C120" s="7">
        <v>90</v>
      </c>
      <c r="D120" s="7">
        <v>45000</v>
      </c>
      <c r="E120" s="9">
        <v>0.6</v>
      </c>
      <c r="F120" s="7">
        <v>0</v>
      </c>
      <c r="G120" s="9">
        <v>0</v>
      </c>
      <c r="H120" s="8"/>
      <c r="I120" s="9">
        <v>0</v>
      </c>
      <c r="J120" s="8"/>
      <c r="K120" s="9">
        <v>0</v>
      </c>
    </row>
    <row r="121" spans="1:11" x14ac:dyDescent="0.75">
      <c r="A121" s="7" t="s">
        <v>235</v>
      </c>
      <c r="B121" s="7" t="s">
        <v>236</v>
      </c>
      <c r="C121" s="7">
        <v>92.03</v>
      </c>
      <c r="D121" s="7">
        <v>45000</v>
      </c>
      <c r="E121" s="9">
        <v>0.6</v>
      </c>
      <c r="F121" s="7">
        <v>0</v>
      </c>
      <c r="G121" s="9">
        <v>0</v>
      </c>
      <c r="H121" s="8"/>
      <c r="I121" s="9">
        <v>0</v>
      </c>
      <c r="J121" s="8"/>
      <c r="K121" s="9">
        <v>0</v>
      </c>
    </row>
    <row r="122" spans="1:11" x14ac:dyDescent="0.75">
      <c r="A122" s="7" t="s">
        <v>237</v>
      </c>
      <c r="B122" s="7" t="s">
        <v>238</v>
      </c>
      <c r="C122" s="7">
        <v>124.29</v>
      </c>
      <c r="D122" s="7">
        <v>45000</v>
      </c>
      <c r="E122" s="9">
        <v>0.6</v>
      </c>
      <c r="F122" s="7">
        <v>0</v>
      </c>
      <c r="G122" s="9">
        <v>0</v>
      </c>
      <c r="H122" s="8"/>
      <c r="I122" s="9">
        <v>0</v>
      </c>
      <c r="J122" s="8"/>
      <c r="K122" s="9">
        <v>0</v>
      </c>
    </row>
    <row r="123" spans="1:11" x14ac:dyDescent="0.75">
      <c r="A123" s="7" t="s">
        <v>231</v>
      </c>
      <c r="B123" s="7" t="s">
        <v>232</v>
      </c>
      <c r="C123" s="7">
        <v>36.94</v>
      </c>
      <c r="D123" s="7">
        <v>45000</v>
      </c>
      <c r="E123" s="9">
        <v>0.6</v>
      </c>
      <c r="F123" s="7">
        <v>0</v>
      </c>
      <c r="G123" s="9">
        <v>0</v>
      </c>
      <c r="H123" s="8">
        <v>0</v>
      </c>
      <c r="I123" s="9">
        <v>0</v>
      </c>
      <c r="J123" s="8">
        <v>25000</v>
      </c>
      <c r="K123" s="9">
        <v>0.92592592592592582</v>
      </c>
    </row>
    <row r="124" spans="1:11" x14ac:dyDescent="0.75">
      <c r="A124" s="7" t="s">
        <v>239</v>
      </c>
      <c r="B124" s="7" t="s">
        <v>240</v>
      </c>
      <c r="C124" s="7">
        <v>46.59</v>
      </c>
      <c r="D124" s="7">
        <v>41000</v>
      </c>
      <c r="E124" s="9">
        <v>0.54666666666666663</v>
      </c>
      <c r="F124" s="7">
        <v>55000</v>
      </c>
      <c r="G124" s="9">
        <v>0.85937500000000011</v>
      </c>
      <c r="H124" s="8"/>
      <c r="I124" s="9">
        <v>0</v>
      </c>
      <c r="J124" s="8"/>
      <c r="K124" s="9">
        <v>0</v>
      </c>
    </row>
    <row r="125" spans="1:11" x14ac:dyDescent="0.75">
      <c r="A125" s="7" t="s">
        <v>241</v>
      </c>
      <c r="B125" s="7" t="s">
        <v>242</v>
      </c>
      <c r="C125" s="7">
        <v>108.57</v>
      </c>
      <c r="D125" s="7">
        <v>40000</v>
      </c>
      <c r="E125" s="9">
        <v>0.53333333333333333</v>
      </c>
      <c r="F125" s="7">
        <v>0</v>
      </c>
      <c r="G125" s="9">
        <v>0</v>
      </c>
      <c r="H125" s="8"/>
      <c r="I125" s="9">
        <v>0</v>
      </c>
      <c r="J125" s="8"/>
      <c r="K125" s="9">
        <v>0</v>
      </c>
    </row>
    <row r="126" spans="1:11" x14ac:dyDescent="0.75">
      <c r="A126" s="7" t="s">
        <v>243</v>
      </c>
      <c r="B126" s="7" t="s">
        <v>244</v>
      </c>
      <c r="C126" s="7">
        <v>73.38</v>
      </c>
      <c r="D126" s="7">
        <v>40000</v>
      </c>
      <c r="E126" s="9">
        <v>0.53333333333333333</v>
      </c>
      <c r="F126" s="7">
        <v>0</v>
      </c>
      <c r="G126" s="9">
        <v>0</v>
      </c>
      <c r="H126" s="8"/>
      <c r="I126" s="9">
        <v>0</v>
      </c>
      <c r="J126" s="8"/>
      <c r="K126" s="9">
        <v>0</v>
      </c>
    </row>
    <row r="127" spans="1:11" x14ac:dyDescent="0.75">
      <c r="A127" s="7" t="s">
        <v>245</v>
      </c>
      <c r="B127" s="7" t="s">
        <v>246</v>
      </c>
      <c r="C127" s="7">
        <v>44.22</v>
      </c>
      <c r="D127" s="7">
        <v>38000</v>
      </c>
      <c r="E127" s="9">
        <v>0.5066666666666666</v>
      </c>
      <c r="F127" s="7">
        <v>0</v>
      </c>
      <c r="G127" s="9">
        <v>0</v>
      </c>
      <c r="H127" s="8"/>
      <c r="I127" s="9">
        <v>0</v>
      </c>
      <c r="J127" s="8"/>
      <c r="K127" s="9">
        <v>0</v>
      </c>
    </row>
    <row r="128" spans="1:11" x14ac:dyDescent="0.75">
      <c r="A128" s="7" t="s">
        <v>247</v>
      </c>
      <c r="B128" s="7" t="s">
        <v>248</v>
      </c>
      <c r="C128" s="7">
        <v>59.66</v>
      </c>
      <c r="D128" s="7">
        <v>37000</v>
      </c>
      <c r="E128" s="9">
        <v>0.49333333333333329</v>
      </c>
      <c r="F128" s="7">
        <v>0</v>
      </c>
      <c r="G128" s="9">
        <v>0</v>
      </c>
      <c r="H128" s="8"/>
      <c r="I128" s="9">
        <v>0</v>
      </c>
      <c r="J128" s="8"/>
      <c r="K128" s="9">
        <v>0</v>
      </c>
    </row>
    <row r="129" spans="1:11" x14ac:dyDescent="0.75">
      <c r="A129" s="7" t="s">
        <v>249</v>
      </c>
      <c r="B129" s="7" t="s">
        <v>250</v>
      </c>
      <c r="C129" s="7">
        <v>15.67</v>
      </c>
      <c r="D129" s="7">
        <v>36000</v>
      </c>
      <c r="E129" s="9">
        <v>0.48</v>
      </c>
      <c r="F129" s="7">
        <v>45000</v>
      </c>
      <c r="G129" s="9">
        <v>0.703125</v>
      </c>
      <c r="H129" s="8"/>
      <c r="I129" s="9">
        <v>0</v>
      </c>
      <c r="J129" s="8"/>
      <c r="K129" s="9">
        <v>0</v>
      </c>
    </row>
    <row r="130" spans="1:11" x14ac:dyDescent="0.75">
      <c r="A130" s="7" t="s">
        <v>253</v>
      </c>
      <c r="B130" s="7" t="s">
        <v>254</v>
      </c>
      <c r="C130" s="7">
        <v>22.96</v>
      </c>
      <c r="D130" s="7">
        <v>36000</v>
      </c>
      <c r="E130" s="9">
        <v>0.48</v>
      </c>
      <c r="F130" s="7">
        <v>0</v>
      </c>
      <c r="G130" s="9">
        <v>0</v>
      </c>
      <c r="H130" s="8"/>
      <c r="I130" s="9">
        <v>0</v>
      </c>
      <c r="J130" s="8"/>
      <c r="K130" s="9">
        <v>0</v>
      </c>
    </row>
    <row r="131" spans="1:11" x14ac:dyDescent="0.75">
      <c r="A131" s="7" t="s">
        <v>251</v>
      </c>
      <c r="B131" s="7" t="s">
        <v>252</v>
      </c>
      <c r="C131" s="7">
        <v>46.64</v>
      </c>
      <c r="D131" s="7">
        <v>36000</v>
      </c>
      <c r="E131" s="9">
        <v>0.48</v>
      </c>
      <c r="F131" s="7">
        <v>0</v>
      </c>
      <c r="G131" s="9">
        <v>0</v>
      </c>
      <c r="H131" s="8">
        <v>0</v>
      </c>
      <c r="I131" s="9">
        <v>0</v>
      </c>
      <c r="J131" s="8">
        <v>9100</v>
      </c>
      <c r="K131" s="9">
        <v>0.33703703703703702</v>
      </c>
    </row>
    <row r="132" spans="1:11" x14ac:dyDescent="0.75">
      <c r="A132" s="7" t="s">
        <v>255</v>
      </c>
      <c r="B132" s="7" t="s">
        <v>256</v>
      </c>
      <c r="C132" s="7">
        <v>46.71</v>
      </c>
      <c r="D132" s="7">
        <v>34000</v>
      </c>
      <c r="E132" s="9">
        <v>0.45333333333333337</v>
      </c>
      <c r="F132" s="7">
        <v>0</v>
      </c>
      <c r="G132" s="9">
        <v>0</v>
      </c>
      <c r="H132" s="8"/>
      <c r="I132" s="9">
        <v>0</v>
      </c>
      <c r="J132" s="8"/>
      <c r="K132" s="9">
        <v>0</v>
      </c>
    </row>
    <row r="133" spans="1:11" x14ac:dyDescent="0.75">
      <c r="A133" s="7" t="s">
        <v>478</v>
      </c>
      <c r="B133" s="7" t="s">
        <v>257</v>
      </c>
      <c r="C133" s="7">
        <v>53.8</v>
      </c>
      <c r="D133" s="7">
        <v>33000</v>
      </c>
      <c r="E133" s="9">
        <v>0.44</v>
      </c>
      <c r="F133" s="7">
        <v>100000</v>
      </c>
      <c r="G133" s="9">
        <v>1.5625</v>
      </c>
      <c r="H133" s="8"/>
      <c r="I133" s="9">
        <v>0</v>
      </c>
      <c r="J133" s="8"/>
      <c r="K133" s="9">
        <v>0</v>
      </c>
    </row>
    <row r="134" spans="1:11" x14ac:dyDescent="0.75">
      <c r="A134" s="7" t="s">
        <v>258</v>
      </c>
      <c r="B134" s="7" t="s">
        <v>259</v>
      </c>
      <c r="C134" s="7">
        <v>22.08</v>
      </c>
      <c r="D134" s="7">
        <v>33000</v>
      </c>
      <c r="E134" s="9">
        <v>0.44</v>
      </c>
      <c r="F134" s="7">
        <v>0</v>
      </c>
      <c r="G134" s="9">
        <v>0</v>
      </c>
      <c r="H134" s="8">
        <v>6800</v>
      </c>
      <c r="I134" s="9">
        <v>0.85000000000000009</v>
      </c>
      <c r="J134" s="8">
        <v>19000</v>
      </c>
      <c r="K134" s="9">
        <v>0.70370370370370372</v>
      </c>
    </row>
    <row r="135" spans="1:11" x14ac:dyDescent="0.75">
      <c r="A135" s="7" t="s">
        <v>260</v>
      </c>
      <c r="B135" s="7" t="s">
        <v>261</v>
      </c>
      <c r="C135" s="7">
        <v>137.03</v>
      </c>
      <c r="D135" s="7">
        <v>32000</v>
      </c>
      <c r="E135" s="9">
        <v>0.42666666666666669</v>
      </c>
      <c r="F135" s="7">
        <v>0</v>
      </c>
      <c r="G135" s="9">
        <v>0</v>
      </c>
      <c r="H135" s="8">
        <v>21000</v>
      </c>
      <c r="I135" s="9">
        <v>2.625</v>
      </c>
      <c r="J135" s="8">
        <v>290000</v>
      </c>
      <c r="K135" s="9">
        <v>10.74074074074074</v>
      </c>
    </row>
    <row r="136" spans="1:11" x14ac:dyDescent="0.75">
      <c r="A136" s="7" t="s">
        <v>262</v>
      </c>
      <c r="B136" s="7" t="s">
        <v>263</v>
      </c>
      <c r="C136" s="7">
        <v>118.94</v>
      </c>
      <c r="D136" s="7">
        <v>32000</v>
      </c>
      <c r="E136" s="9">
        <v>0.42666666666666669</v>
      </c>
      <c r="F136" s="7">
        <v>0</v>
      </c>
      <c r="G136" s="9">
        <v>0</v>
      </c>
      <c r="H136" s="8">
        <v>6800</v>
      </c>
      <c r="I136" s="9">
        <v>0.85000000000000009</v>
      </c>
      <c r="J136" s="8">
        <v>260000</v>
      </c>
      <c r="K136" s="9">
        <v>9.6296296296296298</v>
      </c>
    </row>
    <row r="137" spans="1:11" x14ac:dyDescent="0.75">
      <c r="A137" s="7" t="s">
        <v>264</v>
      </c>
      <c r="B137" s="7" t="s">
        <v>265</v>
      </c>
      <c r="C137" s="7">
        <v>17.79</v>
      </c>
      <c r="D137" s="7">
        <v>32000</v>
      </c>
      <c r="E137" s="9">
        <v>0.42666666666666669</v>
      </c>
      <c r="F137" s="7">
        <v>0</v>
      </c>
      <c r="G137" s="9">
        <v>0</v>
      </c>
      <c r="H137" s="8"/>
      <c r="I137" s="9">
        <v>0</v>
      </c>
      <c r="J137" s="8"/>
      <c r="K137" s="9">
        <v>0</v>
      </c>
    </row>
    <row r="138" spans="1:11" x14ac:dyDescent="0.75">
      <c r="A138" s="7" t="s">
        <v>266</v>
      </c>
      <c r="B138" s="7" t="s">
        <v>267</v>
      </c>
      <c r="C138" s="7">
        <v>147.84</v>
      </c>
      <c r="D138" s="7">
        <v>32000</v>
      </c>
      <c r="E138" s="9">
        <v>0.42666666666666669</v>
      </c>
      <c r="F138" s="7">
        <v>0</v>
      </c>
      <c r="G138" s="9">
        <v>0</v>
      </c>
      <c r="H138" s="8"/>
      <c r="I138" s="9">
        <v>0</v>
      </c>
      <c r="J138" s="8"/>
      <c r="K138" s="9">
        <v>0</v>
      </c>
    </row>
    <row r="139" spans="1:11" x14ac:dyDescent="0.75">
      <c r="A139" s="7" t="s">
        <v>268</v>
      </c>
      <c r="B139" s="7" t="s">
        <v>269</v>
      </c>
      <c r="C139" s="7">
        <v>113.81</v>
      </c>
      <c r="D139" s="7">
        <v>31000</v>
      </c>
      <c r="E139" s="9">
        <v>0.41333333333333333</v>
      </c>
      <c r="F139" s="7">
        <v>0</v>
      </c>
      <c r="G139" s="9">
        <v>0</v>
      </c>
      <c r="H139" s="8">
        <v>0</v>
      </c>
      <c r="I139" s="9">
        <v>0</v>
      </c>
      <c r="J139" s="8">
        <v>47000</v>
      </c>
      <c r="K139" s="9">
        <v>1.7407407407407407</v>
      </c>
    </row>
    <row r="140" spans="1:11" x14ac:dyDescent="0.75">
      <c r="A140" s="7" t="s">
        <v>270</v>
      </c>
      <c r="B140" s="7" t="s">
        <v>271</v>
      </c>
      <c r="C140" s="7">
        <v>44.77</v>
      </c>
      <c r="D140" s="7">
        <v>30000</v>
      </c>
      <c r="E140" s="9">
        <v>0.4</v>
      </c>
      <c r="F140" s="7">
        <v>0</v>
      </c>
      <c r="G140" s="9">
        <v>0</v>
      </c>
      <c r="H140" s="8"/>
      <c r="I140" s="9">
        <v>0</v>
      </c>
      <c r="J140" s="8"/>
      <c r="K140" s="9">
        <v>0</v>
      </c>
    </row>
    <row r="141" spans="1:11" x14ac:dyDescent="0.75">
      <c r="A141" s="7" t="s">
        <v>272</v>
      </c>
      <c r="B141" s="7" t="s">
        <v>273</v>
      </c>
      <c r="C141" s="7">
        <v>58.75</v>
      </c>
      <c r="D141" s="7">
        <v>29000</v>
      </c>
      <c r="E141" s="9">
        <v>0.38666666666666666</v>
      </c>
      <c r="F141" s="7">
        <v>0</v>
      </c>
      <c r="G141" s="9">
        <v>0</v>
      </c>
      <c r="H141" s="8">
        <v>0</v>
      </c>
      <c r="I141" s="9">
        <v>0</v>
      </c>
      <c r="J141" s="8">
        <v>7500</v>
      </c>
      <c r="K141" s="9">
        <v>0.27777777777777779</v>
      </c>
    </row>
    <row r="142" spans="1:11" x14ac:dyDescent="0.75">
      <c r="A142" s="7" t="s">
        <v>274</v>
      </c>
      <c r="B142" s="7" t="s">
        <v>275</v>
      </c>
      <c r="C142" s="7">
        <v>25.2</v>
      </c>
      <c r="D142" s="7">
        <v>28000</v>
      </c>
      <c r="E142" s="9">
        <v>0.37333333333333335</v>
      </c>
      <c r="F142" s="7">
        <v>0</v>
      </c>
      <c r="G142" s="9">
        <v>0</v>
      </c>
      <c r="H142" s="8">
        <v>10000</v>
      </c>
      <c r="I142" s="9">
        <v>1.25</v>
      </c>
      <c r="J142" s="8">
        <v>48000</v>
      </c>
      <c r="K142" s="9">
        <v>1.7777777777777777</v>
      </c>
    </row>
    <row r="143" spans="1:11" x14ac:dyDescent="0.75">
      <c r="A143" s="7" t="s">
        <v>276</v>
      </c>
      <c r="B143" s="7" t="s">
        <v>277</v>
      </c>
      <c r="C143" s="7">
        <v>35.36</v>
      </c>
      <c r="D143" s="7">
        <v>28000</v>
      </c>
      <c r="E143" s="9">
        <v>0.37333333333333335</v>
      </c>
      <c r="F143" s="7">
        <v>0</v>
      </c>
      <c r="G143" s="9">
        <v>0</v>
      </c>
      <c r="H143" s="8">
        <v>5800</v>
      </c>
      <c r="I143" s="9">
        <v>0.72500000000000009</v>
      </c>
      <c r="J143" s="8">
        <v>34000</v>
      </c>
      <c r="K143" s="9">
        <v>1.2592592592592593</v>
      </c>
    </row>
    <row r="144" spans="1:11" x14ac:dyDescent="0.75">
      <c r="A144" s="7" t="s">
        <v>278</v>
      </c>
      <c r="B144" s="7" t="s">
        <v>279</v>
      </c>
      <c r="C144" s="7">
        <v>55.48</v>
      </c>
      <c r="D144" s="7">
        <v>27000</v>
      </c>
      <c r="E144" s="9">
        <v>0.36</v>
      </c>
      <c r="F144" s="7">
        <v>52000</v>
      </c>
      <c r="G144" s="9">
        <v>0.8125</v>
      </c>
      <c r="H144" s="8"/>
      <c r="I144" s="9">
        <v>0</v>
      </c>
      <c r="J144" s="8"/>
      <c r="K144" s="9">
        <v>0</v>
      </c>
    </row>
    <row r="145" spans="1:11" x14ac:dyDescent="0.75">
      <c r="A145" s="7" t="s">
        <v>280</v>
      </c>
      <c r="B145" s="7" t="s">
        <v>281</v>
      </c>
      <c r="C145" s="7">
        <v>89.08</v>
      </c>
      <c r="D145" s="7">
        <v>25000</v>
      </c>
      <c r="E145" s="9">
        <v>0.33333333333333337</v>
      </c>
      <c r="F145" s="7">
        <v>0</v>
      </c>
      <c r="G145" s="9">
        <v>0</v>
      </c>
      <c r="H145" s="8">
        <v>27000</v>
      </c>
      <c r="I145" s="9">
        <v>3.375</v>
      </c>
      <c r="J145" s="8">
        <v>200000</v>
      </c>
      <c r="K145" s="9">
        <v>7.4074074074074066</v>
      </c>
    </row>
    <row r="146" spans="1:11" x14ac:dyDescent="0.75">
      <c r="A146" s="7" t="s">
        <v>282</v>
      </c>
      <c r="B146" s="7" t="s">
        <v>283</v>
      </c>
      <c r="C146" s="7">
        <v>59.24</v>
      </c>
      <c r="D146" s="7">
        <v>22000</v>
      </c>
      <c r="E146" s="9">
        <v>0.29333333333333333</v>
      </c>
      <c r="F146" s="7">
        <v>0</v>
      </c>
      <c r="G146" s="9">
        <v>0</v>
      </c>
      <c r="H146" s="8"/>
      <c r="I146" s="9">
        <v>0</v>
      </c>
      <c r="J146" s="8"/>
      <c r="K146" s="9">
        <v>0</v>
      </c>
    </row>
    <row r="147" spans="1:11" x14ac:dyDescent="0.75">
      <c r="A147" s="7" t="s">
        <v>284</v>
      </c>
      <c r="B147" s="7" t="s">
        <v>285</v>
      </c>
      <c r="C147" s="7">
        <v>92.33</v>
      </c>
      <c r="D147" s="7">
        <v>21000</v>
      </c>
      <c r="E147" s="9">
        <v>0.27999999999999997</v>
      </c>
      <c r="F147" s="7">
        <v>4500</v>
      </c>
      <c r="G147" s="9">
        <v>7.03125E-2</v>
      </c>
      <c r="H147" s="8"/>
      <c r="I147" s="9">
        <v>0</v>
      </c>
      <c r="J147" s="8"/>
      <c r="K147" s="9">
        <v>0</v>
      </c>
    </row>
    <row r="148" spans="1:11" x14ac:dyDescent="0.75">
      <c r="A148" s="7" t="s">
        <v>286</v>
      </c>
      <c r="B148" s="7" t="s">
        <v>287</v>
      </c>
      <c r="C148" s="7">
        <v>162.56</v>
      </c>
      <c r="D148" s="7">
        <v>18000</v>
      </c>
      <c r="E148" s="9">
        <v>0.24</v>
      </c>
      <c r="F148" s="7">
        <v>77000</v>
      </c>
      <c r="G148" s="9">
        <v>1.203125</v>
      </c>
      <c r="H148" s="8"/>
      <c r="I148" s="9">
        <v>0</v>
      </c>
      <c r="J148" s="8"/>
      <c r="K148" s="9">
        <v>0</v>
      </c>
    </row>
    <row r="149" spans="1:11" x14ac:dyDescent="0.75">
      <c r="A149" s="7" t="s">
        <v>288</v>
      </c>
      <c r="B149" s="7" t="s">
        <v>289</v>
      </c>
      <c r="C149" s="7">
        <v>126.44</v>
      </c>
      <c r="D149" s="7">
        <v>16000</v>
      </c>
      <c r="E149" s="9">
        <v>0.21333333333333335</v>
      </c>
      <c r="F149" s="7">
        <v>0</v>
      </c>
      <c r="G149" s="9">
        <v>0</v>
      </c>
      <c r="H149" s="8"/>
      <c r="I149" s="9">
        <v>0</v>
      </c>
      <c r="J149" s="8"/>
      <c r="K149" s="9">
        <v>0</v>
      </c>
    </row>
    <row r="150" spans="1:11" x14ac:dyDescent="0.75">
      <c r="A150" s="7" t="s">
        <v>290</v>
      </c>
      <c r="B150" s="7" t="s">
        <v>291</v>
      </c>
      <c r="C150" s="7">
        <v>26.35</v>
      </c>
      <c r="D150" s="7">
        <v>14000</v>
      </c>
      <c r="E150" s="9">
        <v>0.18666666666666668</v>
      </c>
      <c r="F150" s="7">
        <v>0</v>
      </c>
      <c r="G150" s="9">
        <v>0</v>
      </c>
      <c r="H150" s="8"/>
      <c r="I150" s="9">
        <v>0</v>
      </c>
      <c r="J150" s="8"/>
      <c r="K150" s="9">
        <v>0</v>
      </c>
    </row>
    <row r="151" spans="1:11" x14ac:dyDescent="0.75">
      <c r="A151" s="7" t="s">
        <v>292</v>
      </c>
      <c r="B151" s="7" t="s">
        <v>293</v>
      </c>
      <c r="C151" s="7">
        <v>117.41</v>
      </c>
      <c r="D151" s="7">
        <v>13000</v>
      </c>
      <c r="E151" s="9">
        <v>0.17333333333333334</v>
      </c>
      <c r="F151" s="7">
        <v>0</v>
      </c>
      <c r="G151" s="9">
        <v>0</v>
      </c>
      <c r="H151" s="8">
        <v>0</v>
      </c>
      <c r="I151" s="9">
        <v>0</v>
      </c>
      <c r="J151" s="8">
        <v>46000</v>
      </c>
      <c r="K151" s="9">
        <v>1.7037037037037037</v>
      </c>
    </row>
    <row r="152" spans="1:11" x14ac:dyDescent="0.75">
      <c r="A152" s="7" t="s">
        <v>294</v>
      </c>
      <c r="B152" s="7" t="s">
        <v>295</v>
      </c>
      <c r="C152" s="7">
        <v>92.39</v>
      </c>
      <c r="D152" s="7">
        <v>11000</v>
      </c>
      <c r="E152" s="9">
        <v>0.14666666666666667</v>
      </c>
      <c r="F152" s="7">
        <v>0</v>
      </c>
      <c r="G152" s="9">
        <v>0</v>
      </c>
      <c r="H152" s="8">
        <v>0</v>
      </c>
      <c r="I152" s="9">
        <v>0</v>
      </c>
      <c r="J152" s="8">
        <v>8100</v>
      </c>
      <c r="K152" s="9">
        <v>0.3</v>
      </c>
    </row>
    <row r="153" spans="1:11" x14ac:dyDescent="0.75">
      <c r="A153" s="7" t="s">
        <v>296</v>
      </c>
      <c r="B153" s="7" t="s">
        <v>297</v>
      </c>
      <c r="C153" s="7">
        <v>131.29</v>
      </c>
      <c r="D153" s="7">
        <v>9600</v>
      </c>
      <c r="E153" s="9">
        <v>0.128</v>
      </c>
      <c r="F153" s="7">
        <v>0</v>
      </c>
      <c r="G153" s="9">
        <v>0</v>
      </c>
      <c r="H153" s="8"/>
      <c r="I153" s="9">
        <v>0</v>
      </c>
      <c r="J153" s="8"/>
      <c r="K153" s="9">
        <v>0</v>
      </c>
    </row>
    <row r="154" spans="1:11" x14ac:dyDescent="0.75">
      <c r="A154" s="7" t="s">
        <v>298</v>
      </c>
      <c r="B154" s="7" t="s">
        <v>299</v>
      </c>
      <c r="C154" s="7">
        <v>23.15</v>
      </c>
      <c r="D154" s="9">
        <v>0</v>
      </c>
      <c r="E154" s="9">
        <v>0</v>
      </c>
      <c r="F154" s="8">
        <v>620000</v>
      </c>
      <c r="G154" s="9">
        <v>9.6875</v>
      </c>
      <c r="H154" s="8">
        <v>12000</v>
      </c>
      <c r="I154" s="9">
        <v>1.5</v>
      </c>
      <c r="J154" s="8">
        <v>120000</v>
      </c>
      <c r="K154" s="9">
        <v>4.4444444444444446</v>
      </c>
    </row>
    <row r="155" spans="1:11" x14ac:dyDescent="0.75">
      <c r="A155" s="7" t="s">
        <v>300</v>
      </c>
      <c r="B155" s="7" t="s">
        <v>301</v>
      </c>
      <c r="C155" s="7">
        <v>42.91</v>
      </c>
      <c r="D155" s="9">
        <v>0</v>
      </c>
      <c r="E155" s="9">
        <v>0</v>
      </c>
      <c r="F155" s="7">
        <v>520000</v>
      </c>
      <c r="G155" s="9">
        <v>8.125</v>
      </c>
      <c r="H155" s="9">
        <v>0</v>
      </c>
      <c r="I155" s="9">
        <v>0</v>
      </c>
      <c r="J155" s="8">
        <v>9200</v>
      </c>
      <c r="K155" s="9">
        <v>0.34074074074074079</v>
      </c>
    </row>
    <row r="156" spans="1:11" x14ac:dyDescent="0.75">
      <c r="A156" s="7" t="s">
        <v>302</v>
      </c>
      <c r="B156" s="7" t="s">
        <v>303</v>
      </c>
      <c r="C156" s="7">
        <v>30.52</v>
      </c>
      <c r="D156" s="9">
        <v>0</v>
      </c>
      <c r="E156" s="9">
        <v>0</v>
      </c>
      <c r="F156" s="7">
        <v>390000</v>
      </c>
      <c r="G156" s="9">
        <v>6.09375</v>
      </c>
      <c r="H156" s="9">
        <v>0</v>
      </c>
      <c r="I156" s="9">
        <v>0</v>
      </c>
      <c r="J156" s="8">
        <v>150000</v>
      </c>
      <c r="K156" s="9">
        <v>5.5555555555555554</v>
      </c>
    </row>
    <row r="157" spans="1:11" x14ac:dyDescent="0.75">
      <c r="A157" s="7" t="s">
        <v>304</v>
      </c>
      <c r="B157" s="7" t="s">
        <v>305</v>
      </c>
      <c r="C157" s="7">
        <v>104.12</v>
      </c>
      <c r="D157" s="9">
        <v>0</v>
      </c>
      <c r="E157" s="9">
        <v>0</v>
      </c>
      <c r="F157" s="7">
        <v>230000</v>
      </c>
      <c r="G157" s="9">
        <v>3.5937499999999996</v>
      </c>
      <c r="H157" s="9">
        <v>0</v>
      </c>
      <c r="I157" s="9">
        <v>0</v>
      </c>
      <c r="J157" s="8">
        <v>28000</v>
      </c>
      <c r="K157" s="9">
        <v>1.037037037037037</v>
      </c>
    </row>
    <row r="158" spans="1:11" x14ac:dyDescent="0.75">
      <c r="A158" s="7" t="s">
        <v>306</v>
      </c>
      <c r="B158" s="7" t="s">
        <v>307</v>
      </c>
      <c r="C158" s="7">
        <v>51.6</v>
      </c>
      <c r="D158" s="9">
        <v>0</v>
      </c>
      <c r="E158" s="9">
        <v>0</v>
      </c>
      <c r="F158" s="7">
        <v>220000</v>
      </c>
      <c r="G158" s="9">
        <v>3.4375000000000004</v>
      </c>
      <c r="H158" s="8"/>
      <c r="I158" s="9">
        <v>0</v>
      </c>
      <c r="J158" s="8"/>
      <c r="K158" s="9">
        <v>0</v>
      </c>
    </row>
    <row r="159" spans="1:11" x14ac:dyDescent="0.75">
      <c r="A159" s="7" t="s">
        <v>308</v>
      </c>
      <c r="B159" s="7" t="s">
        <v>309</v>
      </c>
      <c r="C159" s="7">
        <v>133.87</v>
      </c>
      <c r="D159" s="9">
        <v>0</v>
      </c>
      <c r="E159" s="9">
        <v>0</v>
      </c>
      <c r="F159" s="7">
        <v>210000</v>
      </c>
      <c r="G159" s="9">
        <v>3.28125</v>
      </c>
      <c r="H159" s="8"/>
      <c r="I159" s="9">
        <v>0</v>
      </c>
      <c r="J159" s="8"/>
      <c r="K159" s="9">
        <v>0</v>
      </c>
    </row>
    <row r="160" spans="1:11" x14ac:dyDescent="0.75">
      <c r="A160" s="7" t="s">
        <v>310</v>
      </c>
      <c r="B160" s="7" t="s">
        <v>311</v>
      </c>
      <c r="C160" s="7">
        <v>35.19</v>
      </c>
      <c r="D160" s="9">
        <v>0</v>
      </c>
      <c r="E160" s="9">
        <v>0</v>
      </c>
      <c r="F160" s="7">
        <v>190000</v>
      </c>
      <c r="G160" s="9">
        <v>2.96875</v>
      </c>
      <c r="H160" s="8"/>
      <c r="I160" s="9">
        <v>0</v>
      </c>
      <c r="J160" s="8"/>
      <c r="K160" s="9">
        <v>0</v>
      </c>
    </row>
    <row r="161" spans="1:11" x14ac:dyDescent="0.75">
      <c r="A161" s="7" t="s">
        <v>312</v>
      </c>
      <c r="B161" s="7" t="s">
        <v>313</v>
      </c>
      <c r="C161" s="7">
        <v>45.12</v>
      </c>
      <c r="D161" s="9">
        <v>0</v>
      </c>
      <c r="E161" s="9">
        <v>0</v>
      </c>
      <c r="F161" s="7">
        <v>160000</v>
      </c>
      <c r="G161" s="9">
        <v>2.5</v>
      </c>
      <c r="H161" s="8"/>
      <c r="I161" s="9">
        <v>0</v>
      </c>
      <c r="J161" s="8"/>
      <c r="K161" s="9">
        <v>0</v>
      </c>
    </row>
    <row r="162" spans="1:11" x14ac:dyDescent="0.75">
      <c r="A162" s="7" t="s">
        <v>314</v>
      </c>
      <c r="B162" s="7" t="s">
        <v>315</v>
      </c>
      <c r="C162" s="7">
        <v>48.03</v>
      </c>
      <c r="D162" s="9">
        <v>0</v>
      </c>
      <c r="E162" s="9">
        <v>0</v>
      </c>
      <c r="F162" s="7">
        <v>160000</v>
      </c>
      <c r="G162" s="9">
        <v>2.5</v>
      </c>
      <c r="H162" s="8"/>
      <c r="I162" s="9">
        <v>0</v>
      </c>
      <c r="J162" s="8"/>
      <c r="K162" s="9">
        <v>0</v>
      </c>
    </row>
    <row r="163" spans="1:11" x14ac:dyDescent="0.75">
      <c r="A163" s="7" t="s">
        <v>316</v>
      </c>
      <c r="B163" s="7" t="s">
        <v>317</v>
      </c>
      <c r="C163" s="7">
        <v>127.27</v>
      </c>
      <c r="D163" s="9">
        <v>0</v>
      </c>
      <c r="E163" s="9">
        <v>0</v>
      </c>
      <c r="F163" s="7">
        <v>140000</v>
      </c>
      <c r="G163" s="9">
        <v>2.1875</v>
      </c>
      <c r="H163" s="8">
        <v>0</v>
      </c>
      <c r="I163" s="9">
        <v>0</v>
      </c>
      <c r="J163" s="8">
        <v>31000</v>
      </c>
      <c r="K163" s="9">
        <v>1.1481481481481481</v>
      </c>
    </row>
    <row r="164" spans="1:11" x14ac:dyDescent="0.75">
      <c r="A164" s="7" t="s">
        <v>318</v>
      </c>
      <c r="B164" s="7" t="s">
        <v>319</v>
      </c>
      <c r="C164" s="7">
        <v>25.18</v>
      </c>
      <c r="D164" s="9">
        <v>0</v>
      </c>
      <c r="E164" s="9">
        <v>0</v>
      </c>
      <c r="F164" s="7">
        <v>120000</v>
      </c>
      <c r="G164" s="9">
        <v>1.875</v>
      </c>
      <c r="H164" s="8"/>
      <c r="I164" s="9">
        <v>0</v>
      </c>
      <c r="J164" s="8"/>
      <c r="K164" s="9">
        <v>0</v>
      </c>
    </row>
    <row r="165" spans="1:11" x14ac:dyDescent="0.75">
      <c r="A165" s="7" t="s">
        <v>320</v>
      </c>
      <c r="B165" s="7" t="s">
        <v>321</v>
      </c>
      <c r="C165" s="7">
        <v>108.29</v>
      </c>
      <c r="D165" s="9">
        <v>0</v>
      </c>
      <c r="E165" s="9">
        <v>0</v>
      </c>
      <c r="F165" s="7">
        <v>120000</v>
      </c>
      <c r="G165" s="9">
        <v>1.875</v>
      </c>
      <c r="H165" s="8"/>
      <c r="I165" s="9">
        <v>0</v>
      </c>
      <c r="J165" s="8"/>
      <c r="K165" s="9">
        <v>0</v>
      </c>
    </row>
    <row r="166" spans="1:11" x14ac:dyDescent="0.75">
      <c r="A166" s="7" t="s">
        <v>322</v>
      </c>
      <c r="B166" s="7" t="s">
        <v>323</v>
      </c>
      <c r="C166" s="7">
        <v>34.94</v>
      </c>
      <c r="D166" s="9">
        <v>0</v>
      </c>
      <c r="E166" s="9">
        <v>0</v>
      </c>
      <c r="F166" s="7">
        <v>110000</v>
      </c>
      <c r="G166" s="9">
        <v>1.7187500000000002</v>
      </c>
      <c r="H166" s="8"/>
      <c r="I166" s="9">
        <v>0</v>
      </c>
      <c r="J166" s="8"/>
      <c r="K166" s="9">
        <v>0</v>
      </c>
    </row>
    <row r="167" spans="1:11" x14ac:dyDescent="0.75">
      <c r="A167" s="7" t="s">
        <v>324</v>
      </c>
      <c r="B167" s="7" t="s">
        <v>325</v>
      </c>
      <c r="C167" s="7">
        <v>55.63</v>
      </c>
      <c r="D167" s="9">
        <v>0</v>
      </c>
      <c r="E167" s="9">
        <v>0</v>
      </c>
      <c r="F167" s="7">
        <v>110000</v>
      </c>
      <c r="G167" s="9">
        <v>1.7187500000000002</v>
      </c>
      <c r="H167" s="8"/>
      <c r="I167" s="9">
        <v>0</v>
      </c>
      <c r="J167" s="8"/>
      <c r="K167" s="9">
        <v>0</v>
      </c>
    </row>
    <row r="168" spans="1:11" x14ac:dyDescent="0.75">
      <c r="A168" s="7" t="s">
        <v>326</v>
      </c>
      <c r="B168" s="7" t="s">
        <v>327</v>
      </c>
      <c r="C168" s="7">
        <v>24.29</v>
      </c>
      <c r="D168" s="9">
        <v>0</v>
      </c>
      <c r="E168" s="9">
        <v>0</v>
      </c>
      <c r="F168" s="7">
        <v>110000</v>
      </c>
      <c r="G168" s="9">
        <v>1.7187500000000002</v>
      </c>
      <c r="H168" s="8"/>
      <c r="I168" s="9">
        <v>0</v>
      </c>
      <c r="J168" s="8"/>
      <c r="K168" s="9">
        <v>0</v>
      </c>
    </row>
    <row r="169" spans="1:11" x14ac:dyDescent="0.75">
      <c r="A169" s="7" t="s">
        <v>328</v>
      </c>
      <c r="B169" s="7" t="s">
        <v>329</v>
      </c>
      <c r="C169" s="7">
        <v>23.64</v>
      </c>
      <c r="D169" s="9">
        <v>0</v>
      </c>
      <c r="E169" s="9">
        <v>0</v>
      </c>
      <c r="F169" s="7">
        <v>99000</v>
      </c>
      <c r="G169" s="9">
        <v>1.546875</v>
      </c>
      <c r="H169" s="8"/>
      <c r="I169" s="9">
        <v>0</v>
      </c>
      <c r="J169" s="8"/>
      <c r="K169" s="9">
        <v>0</v>
      </c>
    </row>
    <row r="170" spans="1:11" x14ac:dyDescent="0.75">
      <c r="A170" s="7" t="s">
        <v>330</v>
      </c>
      <c r="B170" s="7" t="s">
        <v>331</v>
      </c>
      <c r="C170" s="7">
        <v>51.77</v>
      </c>
      <c r="D170" s="9">
        <v>0</v>
      </c>
      <c r="E170" s="9">
        <v>0</v>
      </c>
      <c r="F170" s="7">
        <v>71000</v>
      </c>
      <c r="G170" s="9">
        <v>1.109375</v>
      </c>
      <c r="H170" s="8">
        <v>10000</v>
      </c>
      <c r="I170" s="9">
        <v>1.25</v>
      </c>
      <c r="J170" s="8">
        <v>28000</v>
      </c>
      <c r="K170" s="9">
        <v>1.037037037037037</v>
      </c>
    </row>
    <row r="171" spans="1:11" x14ac:dyDescent="0.75">
      <c r="A171" s="7" t="s">
        <v>332</v>
      </c>
      <c r="B171" s="7" t="s">
        <v>333</v>
      </c>
      <c r="C171" s="7">
        <v>381.64</v>
      </c>
      <c r="D171" s="9">
        <v>0</v>
      </c>
      <c r="E171" s="9">
        <v>0</v>
      </c>
      <c r="F171" s="7">
        <v>69000</v>
      </c>
      <c r="G171" s="9">
        <v>1.078125</v>
      </c>
      <c r="H171" s="8">
        <v>0</v>
      </c>
      <c r="I171" s="9">
        <v>0</v>
      </c>
      <c r="J171" s="8">
        <v>410000</v>
      </c>
      <c r="K171" s="9">
        <v>15.185185185185185</v>
      </c>
    </row>
    <row r="172" spans="1:11" x14ac:dyDescent="0.75">
      <c r="A172" s="7" t="s">
        <v>334</v>
      </c>
      <c r="B172" s="7" t="s">
        <v>335</v>
      </c>
      <c r="C172" s="7">
        <v>170.81</v>
      </c>
      <c r="D172" s="9">
        <v>0</v>
      </c>
      <c r="E172" s="9">
        <v>0</v>
      </c>
      <c r="F172" s="7">
        <v>67000</v>
      </c>
      <c r="G172" s="9">
        <v>1.046875</v>
      </c>
      <c r="H172" s="8"/>
      <c r="I172" s="9">
        <v>0</v>
      </c>
      <c r="J172" s="8"/>
      <c r="K172" s="9">
        <v>0</v>
      </c>
    </row>
    <row r="173" spans="1:11" x14ac:dyDescent="0.75">
      <c r="A173" s="7" t="s">
        <v>336</v>
      </c>
      <c r="B173" s="7" t="s">
        <v>337</v>
      </c>
      <c r="C173" s="7">
        <v>25.92</v>
      </c>
      <c r="D173" s="9">
        <v>0</v>
      </c>
      <c r="E173" s="9">
        <v>0</v>
      </c>
      <c r="F173" s="7">
        <v>62000</v>
      </c>
      <c r="G173" s="9">
        <v>0.96875</v>
      </c>
      <c r="H173" s="8">
        <v>10000</v>
      </c>
      <c r="I173" s="9">
        <v>1.25</v>
      </c>
      <c r="J173" s="8">
        <v>40000</v>
      </c>
      <c r="K173" s="9">
        <v>1.4814814814814816</v>
      </c>
    </row>
    <row r="174" spans="1:11" x14ac:dyDescent="0.75">
      <c r="A174" s="7" t="s">
        <v>338</v>
      </c>
      <c r="B174" s="7" t="s">
        <v>339</v>
      </c>
      <c r="C174" s="7">
        <v>262.99</v>
      </c>
      <c r="D174" s="9">
        <v>0</v>
      </c>
      <c r="E174" s="9">
        <v>0</v>
      </c>
      <c r="F174" s="7">
        <v>56000</v>
      </c>
      <c r="G174" s="9">
        <v>0.87500000000000011</v>
      </c>
      <c r="H174" s="8">
        <v>27000</v>
      </c>
      <c r="I174" s="9">
        <v>3.375</v>
      </c>
      <c r="J174" s="8">
        <v>200000</v>
      </c>
      <c r="K174" s="9">
        <v>7.4074074074074066</v>
      </c>
    </row>
    <row r="175" spans="1:11" x14ac:dyDescent="0.75">
      <c r="A175" s="7" t="s">
        <v>340</v>
      </c>
      <c r="B175" s="7" t="s">
        <v>341</v>
      </c>
      <c r="C175" s="7">
        <v>229.8</v>
      </c>
      <c r="D175" s="9">
        <v>0</v>
      </c>
      <c r="E175" s="9">
        <v>0</v>
      </c>
      <c r="F175" s="7">
        <v>51000</v>
      </c>
      <c r="G175" s="9">
        <v>0.796875</v>
      </c>
      <c r="H175" s="8"/>
      <c r="I175" s="9">
        <v>0</v>
      </c>
      <c r="J175" s="8"/>
      <c r="K175" s="9">
        <v>0</v>
      </c>
    </row>
    <row r="176" spans="1:11" x14ac:dyDescent="0.75">
      <c r="A176" s="7" t="s">
        <v>342</v>
      </c>
      <c r="B176" s="7" t="s">
        <v>343</v>
      </c>
      <c r="C176" s="7">
        <v>53.38</v>
      </c>
      <c r="D176" s="9">
        <v>0</v>
      </c>
      <c r="E176" s="9">
        <v>0</v>
      </c>
      <c r="F176" s="7">
        <v>29000</v>
      </c>
      <c r="G176" s="9">
        <v>0.45312499999999994</v>
      </c>
      <c r="H176" s="8"/>
      <c r="I176" s="9">
        <v>0</v>
      </c>
      <c r="J176" s="8"/>
      <c r="K176" s="9">
        <v>0</v>
      </c>
    </row>
    <row r="177" spans="1:11" x14ac:dyDescent="0.75">
      <c r="A177" s="7" t="s">
        <v>344</v>
      </c>
      <c r="B177" s="7" t="s">
        <v>345</v>
      </c>
      <c r="C177" s="7">
        <v>87.83</v>
      </c>
      <c r="D177" s="9">
        <v>0</v>
      </c>
      <c r="E177" s="9">
        <v>0</v>
      </c>
      <c r="F177" s="7">
        <v>27000</v>
      </c>
      <c r="G177" s="9">
        <v>0.421875</v>
      </c>
      <c r="H177" s="8">
        <v>8400</v>
      </c>
      <c r="I177" s="9">
        <v>1.05</v>
      </c>
      <c r="J177" s="8">
        <v>18000</v>
      </c>
      <c r="K177" s="9">
        <v>0.66666666666666674</v>
      </c>
    </row>
    <row r="178" spans="1:11" x14ac:dyDescent="0.75">
      <c r="A178" s="7" t="s">
        <v>346</v>
      </c>
      <c r="B178" s="7" t="s">
        <v>347</v>
      </c>
      <c r="C178" s="7">
        <v>92.04</v>
      </c>
      <c r="D178" s="9">
        <v>0</v>
      </c>
      <c r="E178" s="9">
        <v>0</v>
      </c>
      <c r="F178" s="7">
        <v>16000</v>
      </c>
      <c r="G178" s="9">
        <v>0.25</v>
      </c>
      <c r="H178" s="8"/>
      <c r="I178" s="9">
        <v>0</v>
      </c>
      <c r="J178" s="8"/>
      <c r="K178" s="9">
        <v>0</v>
      </c>
    </row>
    <row r="179" spans="1:11" x14ac:dyDescent="0.75">
      <c r="A179" s="7" t="s">
        <v>348</v>
      </c>
      <c r="B179" s="7" t="s">
        <v>349</v>
      </c>
      <c r="C179" s="7">
        <v>159.94999999999999</v>
      </c>
      <c r="D179" s="9">
        <v>0</v>
      </c>
      <c r="E179" s="9">
        <v>0</v>
      </c>
      <c r="F179" s="7">
        <v>8000</v>
      </c>
      <c r="G179" s="9">
        <v>0.125</v>
      </c>
      <c r="H179" s="8"/>
      <c r="I179" s="9">
        <v>0</v>
      </c>
      <c r="J179" s="8"/>
      <c r="K179" s="9">
        <v>0</v>
      </c>
    </row>
    <row r="180" spans="1:11" x14ac:dyDescent="0.75">
      <c r="A180" s="7" t="s">
        <v>350</v>
      </c>
      <c r="B180" s="7" t="s">
        <v>351</v>
      </c>
      <c r="C180" s="7">
        <v>55.75</v>
      </c>
      <c r="D180" s="9">
        <v>0</v>
      </c>
      <c r="E180" s="9">
        <v>0</v>
      </c>
      <c r="F180" s="7">
        <v>3900</v>
      </c>
      <c r="G180" s="9">
        <v>6.0937499999999999E-2</v>
      </c>
      <c r="H180" s="8">
        <v>10000</v>
      </c>
      <c r="I180" s="9">
        <v>1.25</v>
      </c>
      <c r="J180" s="8">
        <v>0</v>
      </c>
      <c r="K180" s="9">
        <v>0</v>
      </c>
    </row>
    <row r="181" spans="1:11" x14ac:dyDescent="0.75">
      <c r="A181" s="7" t="s">
        <v>352</v>
      </c>
      <c r="B181" s="7" t="s">
        <v>353</v>
      </c>
      <c r="C181" s="7">
        <v>32.659999999999997</v>
      </c>
      <c r="D181" s="8"/>
      <c r="E181" s="9">
        <v>0</v>
      </c>
      <c r="F181" s="8"/>
      <c r="G181" s="9">
        <v>0</v>
      </c>
      <c r="H181" s="8">
        <v>230000</v>
      </c>
      <c r="I181" s="9">
        <v>28.749999999999996</v>
      </c>
      <c r="J181" s="8">
        <v>720000</v>
      </c>
      <c r="K181" s="9">
        <v>26.666666666666668</v>
      </c>
    </row>
    <row r="182" spans="1:11" x14ac:dyDescent="0.75">
      <c r="A182" s="7" t="s">
        <v>354</v>
      </c>
      <c r="B182" s="7" t="s">
        <v>355</v>
      </c>
      <c r="C182" s="7">
        <v>36.909999999999997</v>
      </c>
      <c r="D182" s="8"/>
      <c r="E182" s="9">
        <v>0</v>
      </c>
      <c r="F182" s="8"/>
      <c r="G182" s="9">
        <v>0</v>
      </c>
      <c r="H182" s="8">
        <v>90000</v>
      </c>
      <c r="I182" s="9">
        <v>11.25</v>
      </c>
      <c r="J182" s="8">
        <v>0</v>
      </c>
      <c r="K182" s="9">
        <v>0</v>
      </c>
    </row>
    <row r="183" spans="1:11" x14ac:dyDescent="0.75">
      <c r="A183" s="7" t="s">
        <v>356</v>
      </c>
      <c r="B183" s="7" t="s">
        <v>357</v>
      </c>
      <c r="C183" s="7">
        <v>306.62</v>
      </c>
      <c r="D183" s="8"/>
      <c r="E183" s="9">
        <v>0</v>
      </c>
      <c r="F183" s="8"/>
      <c r="G183" s="9">
        <v>0</v>
      </c>
      <c r="H183" s="8">
        <v>33000</v>
      </c>
      <c r="I183" s="9">
        <v>4.125</v>
      </c>
      <c r="J183" s="8">
        <v>0</v>
      </c>
      <c r="K183" s="9">
        <v>0</v>
      </c>
    </row>
    <row r="184" spans="1:11" x14ac:dyDescent="0.75">
      <c r="A184" s="7" t="s">
        <v>358</v>
      </c>
      <c r="B184" s="7" t="s">
        <v>359</v>
      </c>
      <c r="C184" s="7">
        <v>12.5</v>
      </c>
      <c r="D184" s="8"/>
      <c r="E184" s="9">
        <v>0</v>
      </c>
      <c r="F184" s="8"/>
      <c r="G184" s="9">
        <v>0</v>
      </c>
      <c r="H184" s="8">
        <v>25000</v>
      </c>
      <c r="I184" s="9">
        <v>3.125</v>
      </c>
      <c r="J184" s="8">
        <v>65000</v>
      </c>
      <c r="K184" s="9">
        <v>2.4074074074074074</v>
      </c>
    </row>
    <row r="185" spans="1:11" x14ac:dyDescent="0.75">
      <c r="A185" s="7" t="s">
        <v>360</v>
      </c>
      <c r="B185" s="7" t="s">
        <v>361</v>
      </c>
      <c r="C185" s="7">
        <v>21.73</v>
      </c>
      <c r="D185" s="8"/>
      <c r="E185" s="9">
        <v>0</v>
      </c>
      <c r="F185" s="8"/>
      <c r="G185" s="9">
        <v>0</v>
      </c>
      <c r="H185" s="8">
        <v>21000</v>
      </c>
      <c r="I185" s="9">
        <v>2.625</v>
      </c>
      <c r="J185" s="8">
        <v>56000</v>
      </c>
      <c r="K185" s="9">
        <v>2.074074074074074</v>
      </c>
    </row>
    <row r="186" spans="1:11" x14ac:dyDescent="0.75">
      <c r="A186" s="7" t="s">
        <v>362</v>
      </c>
      <c r="B186" s="7" t="s">
        <v>363</v>
      </c>
      <c r="C186" s="7">
        <v>22.11</v>
      </c>
      <c r="D186" s="8"/>
      <c r="E186" s="9">
        <v>0</v>
      </c>
      <c r="F186" s="8"/>
      <c r="G186" s="9">
        <v>0</v>
      </c>
      <c r="H186" s="8">
        <v>18000</v>
      </c>
      <c r="I186" s="9">
        <v>2.25</v>
      </c>
      <c r="J186" s="8">
        <v>96000</v>
      </c>
      <c r="K186" s="9">
        <v>3.5555555555555554</v>
      </c>
    </row>
    <row r="187" spans="1:11" x14ac:dyDescent="0.75">
      <c r="A187" s="7" t="s">
        <v>366</v>
      </c>
      <c r="B187" s="7" t="s">
        <v>367</v>
      </c>
      <c r="C187" s="7">
        <v>48.23</v>
      </c>
      <c r="D187" s="8"/>
      <c r="E187" s="9">
        <v>0</v>
      </c>
      <c r="F187" s="8"/>
      <c r="G187" s="9">
        <v>0</v>
      </c>
      <c r="H187" s="8">
        <v>15000</v>
      </c>
      <c r="I187" s="9">
        <v>1.875</v>
      </c>
      <c r="J187" s="8">
        <v>0</v>
      </c>
      <c r="K187" s="9">
        <v>0</v>
      </c>
    </row>
    <row r="188" spans="1:11" x14ac:dyDescent="0.75">
      <c r="A188" s="7" t="s">
        <v>364</v>
      </c>
      <c r="B188" s="7" t="s">
        <v>365</v>
      </c>
      <c r="C188" s="7">
        <v>60.5</v>
      </c>
      <c r="D188" s="8"/>
      <c r="E188" s="9">
        <v>0</v>
      </c>
      <c r="F188" s="8"/>
      <c r="G188" s="9">
        <v>0</v>
      </c>
      <c r="H188" s="8">
        <v>15000</v>
      </c>
      <c r="I188" s="9">
        <v>1.875</v>
      </c>
      <c r="J188" s="8">
        <v>82000</v>
      </c>
      <c r="K188" s="9">
        <v>3.0370370370370372</v>
      </c>
    </row>
    <row r="189" spans="1:11" x14ac:dyDescent="0.75">
      <c r="A189" s="7" t="s">
        <v>368</v>
      </c>
      <c r="B189" s="7" t="s">
        <v>369</v>
      </c>
      <c r="C189" s="7">
        <v>171.21</v>
      </c>
      <c r="D189" s="8"/>
      <c r="E189" s="9">
        <v>0</v>
      </c>
      <c r="F189" s="8"/>
      <c r="G189" s="9">
        <v>0</v>
      </c>
      <c r="H189" s="8">
        <v>14000</v>
      </c>
      <c r="I189" s="9">
        <v>1.7500000000000002</v>
      </c>
      <c r="J189" s="8">
        <v>0</v>
      </c>
      <c r="K189" s="9">
        <v>0</v>
      </c>
    </row>
    <row r="190" spans="1:11" x14ac:dyDescent="0.75">
      <c r="A190" s="7" t="s">
        <v>370</v>
      </c>
      <c r="B190" s="7" t="s">
        <v>371</v>
      </c>
      <c r="C190" s="7">
        <v>262.14</v>
      </c>
      <c r="D190" s="8"/>
      <c r="E190" s="9">
        <v>0</v>
      </c>
      <c r="F190" s="8"/>
      <c r="G190" s="9">
        <v>0</v>
      </c>
      <c r="H190" s="8">
        <v>13000</v>
      </c>
      <c r="I190" s="9">
        <v>1.625</v>
      </c>
      <c r="J190" s="8">
        <v>0</v>
      </c>
      <c r="K190" s="9">
        <v>0</v>
      </c>
    </row>
    <row r="191" spans="1:11" x14ac:dyDescent="0.75">
      <c r="A191" s="7" t="s">
        <v>372</v>
      </c>
      <c r="B191" s="7" t="s">
        <v>373</v>
      </c>
      <c r="C191" s="7">
        <v>206.75</v>
      </c>
      <c r="D191" s="8"/>
      <c r="E191" s="9">
        <v>0</v>
      </c>
      <c r="F191" s="8"/>
      <c r="G191" s="9">
        <v>0</v>
      </c>
      <c r="H191" s="8">
        <v>11000</v>
      </c>
      <c r="I191" s="9">
        <v>1.375</v>
      </c>
      <c r="J191" s="8">
        <v>29000</v>
      </c>
      <c r="K191" s="9">
        <v>1.074074074074074</v>
      </c>
    </row>
    <row r="192" spans="1:11" x14ac:dyDescent="0.75">
      <c r="A192" s="7" t="s">
        <v>374</v>
      </c>
      <c r="B192" s="7" t="s">
        <v>375</v>
      </c>
      <c r="C192" s="7">
        <v>217.36</v>
      </c>
      <c r="D192" s="8"/>
      <c r="E192" s="9">
        <v>0</v>
      </c>
      <c r="F192" s="8"/>
      <c r="G192" s="9">
        <v>0</v>
      </c>
      <c r="H192" s="8">
        <v>10000</v>
      </c>
      <c r="I192" s="9">
        <v>1.25</v>
      </c>
      <c r="J192" s="8">
        <v>0</v>
      </c>
      <c r="K192" s="9">
        <v>0</v>
      </c>
    </row>
    <row r="193" spans="1:11" x14ac:dyDescent="0.75">
      <c r="A193" s="7" t="s">
        <v>87</v>
      </c>
      <c r="B193" s="7" t="s">
        <v>88</v>
      </c>
      <c r="C193" s="7">
        <v>34.950000000000003</v>
      </c>
      <c r="D193" s="8"/>
      <c r="E193" s="9">
        <v>0</v>
      </c>
      <c r="F193" s="8"/>
      <c r="G193" s="9">
        <v>0</v>
      </c>
      <c r="H193" s="8">
        <v>9600</v>
      </c>
      <c r="I193" s="9">
        <v>1.2</v>
      </c>
      <c r="J193" s="8">
        <v>84000</v>
      </c>
      <c r="K193" s="9">
        <v>3.1111111111111112</v>
      </c>
    </row>
    <row r="194" spans="1:11" x14ac:dyDescent="0.75">
      <c r="A194" s="10" t="s">
        <v>476</v>
      </c>
      <c r="B194" s="7" t="s">
        <v>78</v>
      </c>
      <c r="C194" s="7">
        <v>110.54</v>
      </c>
      <c r="D194" s="8"/>
      <c r="E194" s="9">
        <v>0</v>
      </c>
      <c r="F194" s="8"/>
      <c r="G194" s="9">
        <v>0</v>
      </c>
      <c r="H194" s="8">
        <v>8500</v>
      </c>
      <c r="I194" s="9">
        <v>1.0625</v>
      </c>
      <c r="J194" s="8">
        <v>5700</v>
      </c>
      <c r="K194" s="9">
        <v>0.21111111111111108</v>
      </c>
    </row>
    <row r="195" spans="1:11" x14ac:dyDescent="0.75">
      <c r="A195" s="7" t="s">
        <v>378</v>
      </c>
      <c r="B195" s="7" t="s">
        <v>379</v>
      </c>
      <c r="C195" s="7">
        <v>60.23</v>
      </c>
      <c r="D195" s="8"/>
      <c r="E195" s="9">
        <v>0</v>
      </c>
      <c r="F195" s="8"/>
      <c r="G195" s="9">
        <v>0</v>
      </c>
      <c r="H195" s="8">
        <v>4500</v>
      </c>
      <c r="I195" s="9">
        <v>0.5625</v>
      </c>
      <c r="J195" s="8">
        <v>11000</v>
      </c>
      <c r="K195" s="9">
        <v>0.40740740740740738</v>
      </c>
    </row>
    <row r="196" spans="1:11" x14ac:dyDescent="0.75">
      <c r="A196" s="7" t="s">
        <v>376</v>
      </c>
      <c r="B196" s="7" t="s">
        <v>377</v>
      </c>
      <c r="C196" s="7">
        <v>190.17</v>
      </c>
      <c r="D196" s="8"/>
      <c r="E196" s="9">
        <v>0</v>
      </c>
      <c r="F196" s="8"/>
      <c r="G196" s="9">
        <v>0</v>
      </c>
      <c r="H196" s="8">
        <v>4500</v>
      </c>
      <c r="I196" s="9">
        <v>0.5625</v>
      </c>
      <c r="J196" s="8">
        <v>17000</v>
      </c>
      <c r="K196" s="9">
        <v>0.62962962962962965</v>
      </c>
    </row>
    <row r="197" spans="1:11" x14ac:dyDescent="0.75">
      <c r="A197" s="7" t="s">
        <v>479</v>
      </c>
      <c r="B197" s="7" t="s">
        <v>380</v>
      </c>
      <c r="C197" s="7">
        <v>141.99</v>
      </c>
      <c r="D197" s="8"/>
      <c r="E197" s="9">
        <v>0</v>
      </c>
      <c r="F197" s="8"/>
      <c r="G197" s="9">
        <v>0</v>
      </c>
      <c r="H197" s="8">
        <v>3300</v>
      </c>
      <c r="I197" s="9">
        <v>0.41250000000000003</v>
      </c>
      <c r="J197" s="8">
        <v>0</v>
      </c>
      <c r="K197" s="9">
        <v>0</v>
      </c>
    </row>
    <row r="198" spans="1:11" x14ac:dyDescent="0.75">
      <c r="A198" s="7" t="s">
        <v>462</v>
      </c>
      <c r="B198" s="7" t="s">
        <v>463</v>
      </c>
      <c r="C198" s="7">
        <v>97.63</v>
      </c>
      <c r="D198" s="8"/>
      <c r="E198" s="9">
        <v>0</v>
      </c>
      <c r="F198" s="8"/>
      <c r="G198" s="9">
        <v>0</v>
      </c>
      <c r="H198" s="8">
        <v>0</v>
      </c>
      <c r="I198" s="9">
        <v>0</v>
      </c>
      <c r="J198" s="8">
        <v>2200</v>
      </c>
      <c r="K198" s="9">
        <v>8.1481481481481474E-2</v>
      </c>
    </row>
    <row r="199" spans="1:11" x14ac:dyDescent="0.75">
      <c r="A199" s="7" t="s">
        <v>460</v>
      </c>
      <c r="B199" s="7" t="s">
        <v>461</v>
      </c>
      <c r="C199" s="7">
        <v>192.68</v>
      </c>
      <c r="D199" s="8"/>
      <c r="E199" s="9">
        <v>0</v>
      </c>
      <c r="F199" s="8"/>
      <c r="G199" s="9">
        <v>0</v>
      </c>
      <c r="H199" s="8">
        <v>0</v>
      </c>
      <c r="I199" s="9">
        <v>0</v>
      </c>
      <c r="J199" s="8">
        <v>2300</v>
      </c>
      <c r="K199" s="9">
        <v>8.5185185185185197E-2</v>
      </c>
    </row>
    <row r="200" spans="1:11" x14ac:dyDescent="0.75">
      <c r="A200" s="7" t="s">
        <v>458</v>
      </c>
      <c r="B200" s="7" t="s">
        <v>459</v>
      </c>
      <c r="C200" s="7">
        <v>49.38</v>
      </c>
      <c r="D200" s="8"/>
      <c r="E200" s="9">
        <v>0</v>
      </c>
      <c r="F200" s="8"/>
      <c r="G200" s="9">
        <v>0</v>
      </c>
      <c r="H200" s="8">
        <v>0</v>
      </c>
      <c r="I200" s="9">
        <v>0</v>
      </c>
      <c r="J200" s="8">
        <v>3600</v>
      </c>
      <c r="K200" s="9">
        <v>0.13333333333333333</v>
      </c>
    </row>
    <row r="201" spans="1:11" x14ac:dyDescent="0.75">
      <c r="A201" s="7" t="s">
        <v>454</v>
      </c>
      <c r="B201" s="7" t="s">
        <v>455</v>
      </c>
      <c r="C201" s="7">
        <v>70.23</v>
      </c>
      <c r="D201" s="8"/>
      <c r="E201" s="9">
        <v>0</v>
      </c>
      <c r="F201" s="8"/>
      <c r="G201" s="9">
        <v>0</v>
      </c>
      <c r="H201" s="8">
        <v>0</v>
      </c>
      <c r="I201" s="9">
        <v>0</v>
      </c>
      <c r="J201" s="8">
        <v>4800</v>
      </c>
      <c r="K201" s="9">
        <v>0.17777777777777778</v>
      </c>
    </row>
    <row r="202" spans="1:11" x14ac:dyDescent="0.75">
      <c r="A202" s="7" t="s">
        <v>456</v>
      </c>
      <c r="B202" s="7" t="s">
        <v>457</v>
      </c>
      <c r="C202" s="7">
        <v>32.78</v>
      </c>
      <c r="D202" s="8"/>
      <c r="E202" s="9">
        <v>0</v>
      </c>
      <c r="F202" s="8"/>
      <c r="G202" s="9">
        <v>0</v>
      </c>
      <c r="H202" s="8">
        <v>0</v>
      </c>
      <c r="I202" s="9">
        <v>0</v>
      </c>
      <c r="J202" s="8">
        <v>4800</v>
      </c>
      <c r="K202" s="9">
        <v>0.17777777777777778</v>
      </c>
    </row>
    <row r="203" spans="1:11" x14ac:dyDescent="0.75">
      <c r="A203" s="7" t="s">
        <v>452</v>
      </c>
      <c r="B203" s="7" t="s">
        <v>453</v>
      </c>
      <c r="C203" s="7">
        <v>56.31</v>
      </c>
      <c r="D203" s="8"/>
      <c r="E203" s="9">
        <v>0</v>
      </c>
      <c r="F203" s="8"/>
      <c r="G203" s="9">
        <v>0</v>
      </c>
      <c r="H203" s="8">
        <v>0</v>
      </c>
      <c r="I203" s="9">
        <v>0</v>
      </c>
      <c r="J203" s="8">
        <v>5300</v>
      </c>
      <c r="K203" s="9">
        <v>0.19629629629629627</v>
      </c>
    </row>
    <row r="204" spans="1:11" x14ac:dyDescent="0.75">
      <c r="A204" s="7" t="s">
        <v>450</v>
      </c>
      <c r="B204" s="7" t="s">
        <v>451</v>
      </c>
      <c r="C204" s="7">
        <v>59.54</v>
      </c>
      <c r="D204" s="8"/>
      <c r="E204" s="9">
        <v>0</v>
      </c>
      <c r="F204" s="8"/>
      <c r="G204" s="9">
        <v>0</v>
      </c>
      <c r="H204" s="8">
        <v>0</v>
      </c>
      <c r="I204" s="9">
        <v>0</v>
      </c>
      <c r="J204" s="8">
        <v>5700</v>
      </c>
      <c r="K204" s="9">
        <v>0.21111111111111108</v>
      </c>
    </row>
    <row r="205" spans="1:11" x14ac:dyDescent="0.75">
      <c r="A205" s="7" t="s">
        <v>446</v>
      </c>
      <c r="B205" s="7" t="s">
        <v>447</v>
      </c>
      <c r="C205" s="7">
        <v>54.6</v>
      </c>
      <c r="D205" s="8"/>
      <c r="E205" s="9">
        <v>0</v>
      </c>
      <c r="F205" s="8"/>
      <c r="G205" s="9">
        <v>0</v>
      </c>
      <c r="H205" s="8">
        <v>0</v>
      </c>
      <c r="I205" s="9">
        <v>0</v>
      </c>
      <c r="J205" s="8">
        <v>6200</v>
      </c>
      <c r="K205" s="9">
        <v>0.22962962962962963</v>
      </c>
    </row>
    <row r="206" spans="1:11" x14ac:dyDescent="0.75">
      <c r="A206" s="7" t="s">
        <v>448</v>
      </c>
      <c r="B206" s="7" t="s">
        <v>449</v>
      </c>
      <c r="C206" s="7">
        <v>57.94</v>
      </c>
      <c r="D206" s="8"/>
      <c r="E206" s="9">
        <v>0</v>
      </c>
      <c r="F206" s="8"/>
      <c r="G206" s="9">
        <v>0</v>
      </c>
      <c r="H206" s="8">
        <v>0</v>
      </c>
      <c r="I206" s="9">
        <v>0</v>
      </c>
      <c r="J206" s="8">
        <v>6200</v>
      </c>
      <c r="K206" s="9">
        <v>0.22962962962962963</v>
      </c>
    </row>
    <row r="207" spans="1:11" x14ac:dyDescent="0.75">
      <c r="A207" s="7" t="s">
        <v>444</v>
      </c>
      <c r="B207" s="7" t="s">
        <v>445</v>
      </c>
      <c r="C207" s="7">
        <v>28.4</v>
      </c>
      <c r="D207" s="8"/>
      <c r="E207" s="9">
        <v>0</v>
      </c>
      <c r="F207" s="8"/>
      <c r="G207" s="9">
        <v>0</v>
      </c>
      <c r="H207" s="8">
        <v>0</v>
      </c>
      <c r="I207" s="9">
        <v>0</v>
      </c>
      <c r="J207" s="8">
        <v>6600</v>
      </c>
      <c r="K207" s="9">
        <v>0.24444444444444444</v>
      </c>
    </row>
    <row r="208" spans="1:11" x14ac:dyDescent="0.75">
      <c r="A208" s="10" t="s">
        <v>480</v>
      </c>
      <c r="B208" s="7" t="s">
        <v>443</v>
      </c>
      <c r="C208" s="7">
        <v>248.1</v>
      </c>
      <c r="D208" s="8"/>
      <c r="E208" s="9">
        <v>0</v>
      </c>
      <c r="F208" s="8"/>
      <c r="G208" s="9">
        <v>0</v>
      </c>
      <c r="H208" s="8">
        <v>0</v>
      </c>
      <c r="I208" s="9">
        <v>0</v>
      </c>
      <c r="J208" s="8">
        <v>7000</v>
      </c>
      <c r="K208" s="9">
        <v>0.25925925925925924</v>
      </c>
    </row>
    <row r="209" spans="1:11" x14ac:dyDescent="0.75">
      <c r="A209" s="7" t="s">
        <v>441</v>
      </c>
      <c r="B209" s="7" t="s">
        <v>442</v>
      </c>
      <c r="C209" s="7">
        <v>299.2</v>
      </c>
      <c r="D209" s="8"/>
      <c r="E209" s="9">
        <v>0</v>
      </c>
      <c r="F209" s="8"/>
      <c r="G209" s="9">
        <v>0</v>
      </c>
      <c r="H209" s="8">
        <v>0</v>
      </c>
      <c r="I209" s="9">
        <v>0</v>
      </c>
      <c r="J209" s="8">
        <v>7200</v>
      </c>
      <c r="K209" s="9">
        <v>0.26666666666666666</v>
      </c>
    </row>
    <row r="210" spans="1:11" x14ac:dyDescent="0.75">
      <c r="A210" s="7" t="s">
        <v>439</v>
      </c>
      <c r="B210" s="7" t="s">
        <v>440</v>
      </c>
      <c r="C210" s="7">
        <v>418.31</v>
      </c>
      <c r="D210" s="8"/>
      <c r="E210" s="9">
        <v>0</v>
      </c>
      <c r="F210" s="8"/>
      <c r="G210" s="9">
        <v>0</v>
      </c>
      <c r="H210" s="8">
        <v>0</v>
      </c>
      <c r="I210" s="9">
        <v>0</v>
      </c>
      <c r="J210" s="8">
        <v>7500</v>
      </c>
      <c r="K210" s="9">
        <v>0.27777777777777779</v>
      </c>
    </row>
    <row r="211" spans="1:11" x14ac:dyDescent="0.75">
      <c r="A211" s="7" t="s">
        <v>437</v>
      </c>
      <c r="B211" s="7" t="s">
        <v>438</v>
      </c>
      <c r="C211" s="7">
        <v>23.4</v>
      </c>
      <c r="D211" s="8"/>
      <c r="E211" s="9">
        <v>0</v>
      </c>
      <c r="F211" s="8"/>
      <c r="G211" s="9">
        <v>0</v>
      </c>
      <c r="H211" s="8">
        <v>0</v>
      </c>
      <c r="I211" s="9">
        <v>0</v>
      </c>
      <c r="J211" s="8">
        <v>9000</v>
      </c>
      <c r="K211" s="9">
        <v>0.33333333333333337</v>
      </c>
    </row>
    <row r="212" spans="1:11" x14ac:dyDescent="0.75">
      <c r="A212" s="7" t="s">
        <v>435</v>
      </c>
      <c r="B212" s="7" t="s">
        <v>436</v>
      </c>
      <c r="C212" s="7">
        <v>103.95</v>
      </c>
      <c r="D212" s="8"/>
      <c r="E212" s="9">
        <v>0</v>
      </c>
      <c r="F212" s="8"/>
      <c r="G212" s="9">
        <v>0</v>
      </c>
      <c r="H212" s="8">
        <v>0</v>
      </c>
      <c r="I212" s="9">
        <v>0</v>
      </c>
      <c r="J212" s="8">
        <v>9200</v>
      </c>
      <c r="K212" s="9">
        <v>0.34074074074074079</v>
      </c>
    </row>
    <row r="213" spans="1:11" x14ac:dyDescent="0.75">
      <c r="A213" s="7" t="s">
        <v>433</v>
      </c>
      <c r="B213" s="7" t="s">
        <v>434</v>
      </c>
      <c r="C213" s="7">
        <v>24.74</v>
      </c>
      <c r="D213" s="8"/>
      <c r="E213" s="9">
        <v>0</v>
      </c>
      <c r="F213" s="8"/>
      <c r="G213" s="9">
        <v>0</v>
      </c>
      <c r="H213" s="8">
        <v>0</v>
      </c>
      <c r="I213" s="9">
        <v>0</v>
      </c>
      <c r="J213" s="8">
        <v>10000</v>
      </c>
      <c r="K213" s="9">
        <v>0.37037037037037041</v>
      </c>
    </row>
    <row r="214" spans="1:11" x14ac:dyDescent="0.75">
      <c r="A214" s="7" t="s">
        <v>427</v>
      </c>
      <c r="B214" s="7" t="s">
        <v>428</v>
      </c>
      <c r="C214" s="7">
        <v>127.06</v>
      </c>
      <c r="D214" s="8"/>
      <c r="E214" s="9">
        <v>0</v>
      </c>
      <c r="F214" s="8"/>
      <c r="G214" s="9">
        <v>0</v>
      </c>
      <c r="H214" s="8">
        <v>0</v>
      </c>
      <c r="I214" s="9">
        <v>0</v>
      </c>
      <c r="J214" s="8">
        <v>11000</v>
      </c>
      <c r="K214" s="9">
        <v>0.40740740740740738</v>
      </c>
    </row>
    <row r="215" spans="1:11" x14ac:dyDescent="0.75">
      <c r="A215" s="7" t="s">
        <v>429</v>
      </c>
      <c r="B215" s="7" t="s">
        <v>430</v>
      </c>
      <c r="C215" s="7">
        <v>55.94</v>
      </c>
      <c r="D215" s="8"/>
      <c r="E215" s="9">
        <v>0</v>
      </c>
      <c r="F215" s="8"/>
      <c r="G215" s="9">
        <v>0</v>
      </c>
      <c r="H215" s="8">
        <v>0</v>
      </c>
      <c r="I215" s="9">
        <v>0</v>
      </c>
      <c r="J215" s="8">
        <v>11000</v>
      </c>
      <c r="K215" s="9">
        <v>0.40740740740740738</v>
      </c>
    </row>
    <row r="216" spans="1:11" x14ac:dyDescent="0.75">
      <c r="A216" s="7" t="s">
        <v>431</v>
      </c>
      <c r="B216" s="7" t="s">
        <v>432</v>
      </c>
      <c r="C216" s="7">
        <v>159.35</v>
      </c>
      <c r="D216" s="8"/>
      <c r="E216" s="9">
        <v>0</v>
      </c>
      <c r="F216" s="8"/>
      <c r="G216" s="9">
        <v>0</v>
      </c>
      <c r="H216" s="8">
        <v>0</v>
      </c>
      <c r="I216" s="9">
        <v>0</v>
      </c>
      <c r="J216" s="8">
        <v>11000</v>
      </c>
      <c r="K216" s="9">
        <v>0.40740740740740738</v>
      </c>
    </row>
    <row r="217" spans="1:11" x14ac:dyDescent="0.75">
      <c r="A217" s="7" t="s">
        <v>422</v>
      </c>
      <c r="B217" s="7" t="s">
        <v>423</v>
      </c>
      <c r="C217" s="7">
        <v>25.52</v>
      </c>
      <c r="D217" s="8"/>
      <c r="E217" s="9">
        <v>0</v>
      </c>
      <c r="F217" s="8"/>
      <c r="G217" s="9">
        <v>0</v>
      </c>
      <c r="H217" s="8">
        <v>0</v>
      </c>
      <c r="I217" s="9">
        <v>0</v>
      </c>
      <c r="J217" s="8">
        <v>13000</v>
      </c>
      <c r="K217" s="9">
        <v>0.48148148148148151</v>
      </c>
    </row>
    <row r="218" spans="1:11" x14ac:dyDescent="0.75">
      <c r="A218" s="7" t="s">
        <v>424</v>
      </c>
      <c r="B218" s="7" t="s">
        <v>425</v>
      </c>
      <c r="C218" s="7">
        <v>58.31</v>
      </c>
      <c r="D218" s="8"/>
      <c r="E218" s="9">
        <v>0</v>
      </c>
      <c r="F218" s="8"/>
      <c r="G218" s="9">
        <v>0</v>
      </c>
      <c r="H218" s="8">
        <v>0</v>
      </c>
      <c r="I218" s="9">
        <v>0</v>
      </c>
      <c r="J218" s="8">
        <v>13000</v>
      </c>
      <c r="K218" s="9">
        <v>0.48148148148148151</v>
      </c>
    </row>
    <row r="219" spans="1:11" x14ac:dyDescent="0.75">
      <c r="A219" s="10" t="s">
        <v>481</v>
      </c>
      <c r="B219" s="7" t="s">
        <v>426</v>
      </c>
      <c r="C219" s="7">
        <v>60.74</v>
      </c>
      <c r="D219" s="8"/>
      <c r="E219" s="9">
        <v>0</v>
      </c>
      <c r="F219" s="8"/>
      <c r="G219" s="9">
        <v>0</v>
      </c>
      <c r="H219" s="8">
        <v>0</v>
      </c>
      <c r="I219" s="9">
        <v>0</v>
      </c>
      <c r="J219" s="8">
        <v>13000</v>
      </c>
      <c r="K219" s="9">
        <v>0.48148148148148151</v>
      </c>
    </row>
    <row r="220" spans="1:11" x14ac:dyDescent="0.75">
      <c r="A220" s="7" t="s">
        <v>420</v>
      </c>
      <c r="B220" s="7" t="s">
        <v>421</v>
      </c>
      <c r="C220" s="7">
        <v>17.239999999999998</v>
      </c>
      <c r="D220" s="8"/>
      <c r="E220" s="9">
        <v>0</v>
      </c>
      <c r="F220" s="8"/>
      <c r="G220" s="9">
        <v>0</v>
      </c>
      <c r="H220" s="8">
        <v>0</v>
      </c>
      <c r="I220" s="9">
        <v>0</v>
      </c>
      <c r="J220" s="8">
        <v>14000</v>
      </c>
      <c r="K220" s="9">
        <v>0.51851851851851849</v>
      </c>
    </row>
    <row r="221" spans="1:11" x14ac:dyDescent="0.75">
      <c r="A221" s="7" t="s">
        <v>416</v>
      </c>
      <c r="B221" s="7" t="s">
        <v>417</v>
      </c>
      <c r="C221" s="7">
        <v>28.04</v>
      </c>
      <c r="D221" s="8"/>
      <c r="E221" s="9">
        <v>0</v>
      </c>
      <c r="F221" s="8"/>
      <c r="G221" s="9">
        <v>0</v>
      </c>
      <c r="H221" s="8">
        <v>0</v>
      </c>
      <c r="I221" s="9">
        <v>0</v>
      </c>
      <c r="J221" s="8">
        <v>15000</v>
      </c>
      <c r="K221" s="9">
        <v>0.55555555555555558</v>
      </c>
    </row>
    <row r="222" spans="1:11" x14ac:dyDescent="0.75">
      <c r="A222" s="7" t="s">
        <v>418</v>
      </c>
      <c r="B222" s="7" t="s">
        <v>419</v>
      </c>
      <c r="C222" s="7">
        <v>140.22999999999999</v>
      </c>
      <c r="D222" s="8"/>
      <c r="E222" s="9">
        <v>0</v>
      </c>
      <c r="F222" s="8"/>
      <c r="G222" s="9">
        <v>0</v>
      </c>
      <c r="H222" s="8">
        <v>0</v>
      </c>
      <c r="I222" s="9">
        <v>0</v>
      </c>
      <c r="J222" s="8">
        <v>15000</v>
      </c>
      <c r="K222" s="9">
        <v>0.55555555555555558</v>
      </c>
    </row>
    <row r="223" spans="1:11" x14ac:dyDescent="0.75">
      <c r="A223" s="7" t="s">
        <v>414</v>
      </c>
      <c r="B223" s="7" t="s">
        <v>415</v>
      </c>
      <c r="C223" s="7">
        <v>37.99</v>
      </c>
      <c r="D223" s="8"/>
      <c r="E223" s="9">
        <v>0</v>
      </c>
      <c r="F223" s="8"/>
      <c r="G223" s="9">
        <v>0</v>
      </c>
      <c r="H223" s="8">
        <v>0</v>
      </c>
      <c r="I223" s="9">
        <v>0</v>
      </c>
      <c r="J223" s="8">
        <v>20000</v>
      </c>
      <c r="K223" s="9">
        <v>0.74074074074074081</v>
      </c>
    </row>
    <row r="224" spans="1:11" x14ac:dyDescent="0.75">
      <c r="A224" s="7" t="s">
        <v>412</v>
      </c>
      <c r="B224" s="7" t="s">
        <v>413</v>
      </c>
      <c r="C224" s="7">
        <v>69.349999999999994</v>
      </c>
      <c r="D224" s="8"/>
      <c r="E224" s="9">
        <v>0</v>
      </c>
      <c r="F224" s="8"/>
      <c r="G224" s="9">
        <v>0</v>
      </c>
      <c r="H224" s="8">
        <v>0</v>
      </c>
      <c r="I224" s="9">
        <v>0</v>
      </c>
      <c r="J224" s="8">
        <v>21000</v>
      </c>
      <c r="K224" s="9">
        <v>0.77777777777777779</v>
      </c>
    </row>
    <row r="225" spans="1:11" x14ac:dyDescent="0.75">
      <c r="A225" s="7" t="s">
        <v>410</v>
      </c>
      <c r="B225" s="7" t="s">
        <v>411</v>
      </c>
      <c r="C225" s="7">
        <v>30.5</v>
      </c>
      <c r="D225" s="8"/>
      <c r="E225" s="9">
        <v>0</v>
      </c>
      <c r="F225" s="8"/>
      <c r="G225" s="9">
        <v>0</v>
      </c>
      <c r="H225" s="8">
        <v>0</v>
      </c>
      <c r="I225" s="9">
        <v>0</v>
      </c>
      <c r="J225" s="8">
        <v>22000</v>
      </c>
      <c r="K225" s="9">
        <v>0.81481481481481477</v>
      </c>
    </row>
    <row r="226" spans="1:11" x14ac:dyDescent="0.75">
      <c r="A226" s="7" t="s">
        <v>408</v>
      </c>
      <c r="B226" s="7" t="s">
        <v>409</v>
      </c>
      <c r="C226" s="7">
        <v>183.43</v>
      </c>
      <c r="D226" s="8"/>
      <c r="E226" s="9">
        <v>0</v>
      </c>
      <c r="F226" s="8"/>
      <c r="G226" s="9">
        <v>0</v>
      </c>
      <c r="H226" s="8">
        <v>0</v>
      </c>
      <c r="I226" s="9">
        <v>0</v>
      </c>
      <c r="J226" s="8">
        <v>25000</v>
      </c>
      <c r="K226" s="9">
        <v>0.92592592592592582</v>
      </c>
    </row>
    <row r="227" spans="1:11" x14ac:dyDescent="0.75">
      <c r="A227" s="7" t="s">
        <v>406</v>
      </c>
      <c r="B227" s="7" t="s">
        <v>407</v>
      </c>
      <c r="C227" s="7">
        <v>51.58</v>
      </c>
      <c r="D227" s="8"/>
      <c r="E227" s="9">
        <v>0</v>
      </c>
      <c r="F227" s="8"/>
      <c r="G227" s="9">
        <v>0</v>
      </c>
      <c r="H227" s="8">
        <v>0</v>
      </c>
      <c r="I227" s="9">
        <v>0</v>
      </c>
      <c r="J227" s="8">
        <v>27000</v>
      </c>
      <c r="K227" s="9">
        <v>1</v>
      </c>
    </row>
    <row r="228" spans="1:11" x14ac:dyDescent="0.75">
      <c r="A228" s="7" t="s">
        <v>402</v>
      </c>
      <c r="B228" s="7" t="s">
        <v>403</v>
      </c>
      <c r="C228" s="7">
        <v>62.26</v>
      </c>
      <c r="D228" s="8"/>
      <c r="E228" s="9">
        <v>0</v>
      </c>
      <c r="F228" s="8"/>
      <c r="G228" s="9">
        <v>0</v>
      </c>
      <c r="H228" s="8">
        <v>0</v>
      </c>
      <c r="I228" s="9">
        <v>0</v>
      </c>
      <c r="J228" s="8">
        <v>29000</v>
      </c>
      <c r="K228" s="9">
        <v>1.074074074074074</v>
      </c>
    </row>
    <row r="229" spans="1:11" x14ac:dyDescent="0.75">
      <c r="A229" s="7" t="s">
        <v>404</v>
      </c>
      <c r="B229" s="7" t="s">
        <v>405</v>
      </c>
      <c r="C229" s="7">
        <v>79.75</v>
      </c>
      <c r="D229" s="8"/>
      <c r="E229" s="9">
        <v>0</v>
      </c>
      <c r="F229" s="8"/>
      <c r="G229" s="9">
        <v>0</v>
      </c>
      <c r="H229" s="8">
        <v>0</v>
      </c>
      <c r="I229" s="9">
        <v>0</v>
      </c>
      <c r="J229" s="8">
        <v>29000</v>
      </c>
      <c r="K229" s="9">
        <v>1.074074074074074</v>
      </c>
    </row>
    <row r="230" spans="1:11" x14ac:dyDescent="0.75">
      <c r="A230" s="7" t="s">
        <v>400</v>
      </c>
      <c r="B230" s="7" t="s">
        <v>401</v>
      </c>
      <c r="C230" s="7">
        <v>15.52</v>
      </c>
      <c r="D230" s="8"/>
      <c r="E230" s="9">
        <v>0</v>
      </c>
      <c r="F230" s="8"/>
      <c r="G230" s="9">
        <v>0</v>
      </c>
      <c r="H230" s="8">
        <v>0</v>
      </c>
      <c r="I230" s="9">
        <v>0</v>
      </c>
      <c r="J230" s="8">
        <v>30000</v>
      </c>
      <c r="K230" s="9">
        <v>1.1111111111111112</v>
      </c>
    </row>
    <row r="231" spans="1:11" x14ac:dyDescent="0.75">
      <c r="A231" s="7" t="s">
        <v>398</v>
      </c>
      <c r="B231" s="7" t="s">
        <v>399</v>
      </c>
      <c r="C231" s="7">
        <v>31.02</v>
      </c>
      <c r="D231" s="8"/>
      <c r="E231" s="9">
        <v>0</v>
      </c>
      <c r="F231" s="8"/>
      <c r="G231" s="9">
        <v>0</v>
      </c>
      <c r="H231" s="8">
        <v>0</v>
      </c>
      <c r="I231" s="9">
        <v>0</v>
      </c>
      <c r="J231" s="8">
        <v>31000</v>
      </c>
      <c r="K231" s="9">
        <v>1.1481481481481481</v>
      </c>
    </row>
    <row r="232" spans="1:11" x14ac:dyDescent="0.75">
      <c r="A232" s="7" t="s">
        <v>396</v>
      </c>
      <c r="B232" s="7" t="s">
        <v>397</v>
      </c>
      <c r="C232" s="7">
        <v>52.85</v>
      </c>
      <c r="D232" s="8"/>
      <c r="E232" s="9">
        <v>0</v>
      </c>
      <c r="F232" s="8"/>
      <c r="G232" s="9">
        <v>0</v>
      </c>
      <c r="H232" s="8">
        <v>0</v>
      </c>
      <c r="I232" s="9">
        <v>0</v>
      </c>
      <c r="J232" s="8">
        <v>32000</v>
      </c>
      <c r="K232" s="9">
        <v>1.1851851851851851</v>
      </c>
    </row>
    <row r="233" spans="1:11" x14ac:dyDescent="0.75">
      <c r="A233" s="7" t="s">
        <v>394</v>
      </c>
      <c r="B233" s="7" t="s">
        <v>395</v>
      </c>
      <c r="C233" s="7">
        <v>43.75</v>
      </c>
      <c r="D233" s="8"/>
      <c r="E233" s="9">
        <v>0</v>
      </c>
      <c r="F233" s="8"/>
      <c r="G233" s="9">
        <v>0</v>
      </c>
      <c r="H233" s="8">
        <v>0</v>
      </c>
      <c r="I233" s="9">
        <v>0</v>
      </c>
      <c r="J233" s="8">
        <v>33000</v>
      </c>
      <c r="K233" s="9">
        <v>1.2222222222222223</v>
      </c>
    </row>
    <row r="234" spans="1:11" x14ac:dyDescent="0.75">
      <c r="A234" s="7" t="s">
        <v>392</v>
      </c>
      <c r="B234" s="7" t="s">
        <v>393</v>
      </c>
      <c r="C234" s="7">
        <v>13.5</v>
      </c>
      <c r="D234" s="8"/>
      <c r="E234" s="9">
        <v>0</v>
      </c>
      <c r="F234" s="8"/>
      <c r="G234" s="9">
        <v>0</v>
      </c>
      <c r="H234" s="8">
        <v>0</v>
      </c>
      <c r="I234" s="9">
        <v>0</v>
      </c>
      <c r="J234" s="8">
        <v>45000</v>
      </c>
      <c r="K234" s="9">
        <v>1.6666666666666667</v>
      </c>
    </row>
    <row r="235" spans="1:11" x14ac:dyDescent="0.75">
      <c r="A235" s="7" t="s">
        <v>388</v>
      </c>
      <c r="B235" s="7" t="s">
        <v>389</v>
      </c>
      <c r="C235" s="7">
        <v>61.12</v>
      </c>
      <c r="D235" s="8"/>
      <c r="E235" s="9">
        <v>0</v>
      </c>
      <c r="F235" s="8"/>
      <c r="G235" s="9">
        <v>0</v>
      </c>
      <c r="H235" s="8">
        <v>0</v>
      </c>
      <c r="I235" s="9">
        <v>0</v>
      </c>
      <c r="J235" s="8">
        <v>46000</v>
      </c>
      <c r="K235" s="9">
        <v>1.7037037037037037</v>
      </c>
    </row>
    <row r="236" spans="1:11" x14ac:dyDescent="0.75">
      <c r="A236" s="7" t="s">
        <v>390</v>
      </c>
      <c r="B236" s="7" t="s">
        <v>391</v>
      </c>
      <c r="C236" s="7">
        <v>18.75</v>
      </c>
      <c r="D236" s="8"/>
      <c r="E236" s="9">
        <v>0</v>
      </c>
      <c r="F236" s="8"/>
      <c r="G236" s="9">
        <v>0</v>
      </c>
      <c r="H236" s="8">
        <v>0</v>
      </c>
      <c r="I236" s="9">
        <v>0</v>
      </c>
      <c r="J236" s="8">
        <v>46000</v>
      </c>
      <c r="K236" s="9">
        <v>1.7037037037037037</v>
      </c>
    </row>
    <row r="237" spans="1:11" x14ac:dyDescent="0.75">
      <c r="A237" s="7" t="s">
        <v>386</v>
      </c>
      <c r="B237" s="7" t="s">
        <v>387</v>
      </c>
      <c r="C237" s="7">
        <v>21.57</v>
      </c>
      <c r="D237" s="8"/>
      <c r="E237" s="9">
        <v>0</v>
      </c>
      <c r="F237" s="8"/>
      <c r="G237" s="9">
        <v>0</v>
      </c>
      <c r="H237" s="8">
        <v>0</v>
      </c>
      <c r="I237" s="9">
        <v>0</v>
      </c>
      <c r="J237" s="8">
        <v>50000</v>
      </c>
      <c r="K237" s="9">
        <v>1.8518518518518516</v>
      </c>
    </row>
    <row r="238" spans="1:11" x14ac:dyDescent="0.75">
      <c r="A238" s="7" t="s">
        <v>384</v>
      </c>
      <c r="B238" s="7" t="s">
        <v>385</v>
      </c>
      <c r="C238" s="7">
        <v>229.98</v>
      </c>
      <c r="D238" s="8"/>
      <c r="E238" s="9">
        <v>0</v>
      </c>
      <c r="F238" s="8"/>
      <c r="G238" s="9">
        <v>0</v>
      </c>
      <c r="H238" s="8">
        <v>0</v>
      </c>
      <c r="I238" s="9">
        <v>0</v>
      </c>
      <c r="J238" s="8">
        <v>59000</v>
      </c>
      <c r="K238" s="9">
        <v>2.1851851851851851</v>
      </c>
    </row>
    <row r="239" spans="1:11" x14ac:dyDescent="0.75">
      <c r="A239" s="7" t="s">
        <v>382</v>
      </c>
      <c r="B239" s="7" t="s">
        <v>383</v>
      </c>
      <c r="C239" s="7">
        <v>254.83</v>
      </c>
      <c r="D239" s="8"/>
      <c r="E239" s="9">
        <v>0</v>
      </c>
      <c r="F239" s="8"/>
      <c r="G239" s="9">
        <v>0</v>
      </c>
      <c r="H239" s="8">
        <v>0</v>
      </c>
      <c r="I239" s="9">
        <v>0</v>
      </c>
      <c r="J239" s="8">
        <v>66000</v>
      </c>
      <c r="K239" s="9">
        <v>2.4444444444444446</v>
      </c>
    </row>
    <row r="240" spans="1:11" x14ac:dyDescent="0.75">
      <c r="A240" s="7" t="s">
        <v>381</v>
      </c>
      <c r="B240" s="7" t="s">
        <v>110</v>
      </c>
      <c r="C240" s="7">
        <v>81.47</v>
      </c>
      <c r="D240" s="8"/>
      <c r="E240" s="9">
        <v>0</v>
      </c>
      <c r="F240" s="8"/>
      <c r="G240" s="9">
        <v>0</v>
      </c>
      <c r="H240" s="8">
        <v>0</v>
      </c>
      <c r="I240" s="9">
        <v>0</v>
      </c>
      <c r="J240" s="8">
        <v>78000</v>
      </c>
      <c r="K240" s="9">
        <v>2.8888888888888888</v>
      </c>
    </row>
    <row r="244" spans="1:10" ht="61" customHeight="1" x14ac:dyDescent="0.75">
      <c r="A244" s="14" t="s">
        <v>565</v>
      </c>
      <c r="B244" s="14"/>
      <c r="C244" s="14"/>
      <c r="D244" s="14"/>
      <c r="E244" s="14"/>
      <c r="F244" s="14"/>
      <c r="G244" s="14"/>
      <c r="H244" s="14"/>
      <c r="I244" s="14"/>
      <c r="J244" s="14"/>
    </row>
    <row r="245" spans="1:10" ht="21" x14ac:dyDescent="0.75">
      <c r="A245" s="5" t="s">
        <v>0</v>
      </c>
      <c r="B245" s="5" t="s">
        <v>1</v>
      </c>
      <c r="C245" s="5" t="s">
        <v>2</v>
      </c>
      <c r="D245" s="5" t="s">
        <v>561</v>
      </c>
      <c r="E245" s="5" t="s">
        <v>562</v>
      </c>
      <c r="F245" s="5" t="s">
        <v>563</v>
      </c>
      <c r="G245" s="5" t="s">
        <v>464</v>
      </c>
      <c r="H245" s="5" t="s">
        <v>466</v>
      </c>
      <c r="I245" s="5" t="s">
        <v>468</v>
      </c>
      <c r="J245" s="5" t="s">
        <v>471</v>
      </c>
    </row>
    <row r="246" spans="1:10" x14ac:dyDescent="0.75">
      <c r="A246" s="11" t="s">
        <v>482</v>
      </c>
      <c r="B246" s="11" t="s">
        <v>483</v>
      </c>
      <c r="C246" s="11">
        <v>16.440000000000001</v>
      </c>
      <c r="D246" s="11" t="s">
        <v>472</v>
      </c>
      <c r="E246" s="12">
        <v>370000</v>
      </c>
      <c r="F246" s="12">
        <v>200000</v>
      </c>
      <c r="G246" s="11">
        <v>390000</v>
      </c>
      <c r="H246" s="11">
        <v>1400000</v>
      </c>
      <c r="I246" s="12">
        <v>63000</v>
      </c>
      <c r="J246" s="12">
        <v>310000</v>
      </c>
    </row>
    <row r="247" spans="1:10" x14ac:dyDescent="0.75">
      <c r="A247" s="11" t="s">
        <v>484</v>
      </c>
      <c r="B247" s="11" t="s">
        <v>485</v>
      </c>
      <c r="C247" s="11">
        <v>49.71</v>
      </c>
      <c r="D247" s="11" t="s">
        <v>472</v>
      </c>
      <c r="E247" s="12">
        <v>230000</v>
      </c>
      <c r="F247" s="12">
        <v>300000</v>
      </c>
      <c r="G247" s="12">
        <v>820000</v>
      </c>
      <c r="H247" s="12" t="s">
        <v>472</v>
      </c>
      <c r="I247" s="12" t="s">
        <v>472</v>
      </c>
      <c r="J247" s="12">
        <v>24000</v>
      </c>
    </row>
    <row r="248" spans="1:10" x14ac:dyDescent="0.75">
      <c r="A248" s="11" t="s">
        <v>486</v>
      </c>
      <c r="B248" s="11" t="s">
        <v>487</v>
      </c>
      <c r="C248" s="11">
        <v>48.93</v>
      </c>
      <c r="D248" s="11">
        <v>890000</v>
      </c>
      <c r="E248" s="12">
        <v>250000</v>
      </c>
      <c r="F248" s="12">
        <v>210000</v>
      </c>
      <c r="G248" s="12">
        <v>32000000</v>
      </c>
      <c r="H248" s="12">
        <v>25000000</v>
      </c>
      <c r="I248" s="12">
        <v>1400000</v>
      </c>
      <c r="J248" s="12">
        <v>3600000</v>
      </c>
    </row>
    <row r="249" spans="1:10" x14ac:dyDescent="0.75">
      <c r="A249" s="11" t="s">
        <v>488</v>
      </c>
      <c r="B249" s="11" t="s">
        <v>489</v>
      </c>
      <c r="C249" s="11">
        <v>36.61</v>
      </c>
      <c r="D249" s="11">
        <v>210000</v>
      </c>
      <c r="E249" s="12">
        <v>36000</v>
      </c>
      <c r="F249" s="12">
        <v>47000</v>
      </c>
      <c r="G249" s="12">
        <v>2300000</v>
      </c>
      <c r="H249" s="12">
        <v>15000000</v>
      </c>
      <c r="I249" s="12">
        <v>110000</v>
      </c>
      <c r="J249" s="12">
        <v>630000</v>
      </c>
    </row>
    <row r="250" spans="1:10" x14ac:dyDescent="0.75">
      <c r="A250" s="11" t="s">
        <v>490</v>
      </c>
      <c r="B250" s="4"/>
      <c r="C250" s="4" t="e">
        <v>#N/A</v>
      </c>
      <c r="D250" s="11">
        <v>100000</v>
      </c>
      <c r="E250" s="12"/>
      <c r="F250" s="12"/>
      <c r="G250" s="12"/>
      <c r="H250" s="12"/>
      <c r="I250" s="12"/>
      <c r="J250" s="12"/>
    </row>
    <row r="251" spans="1:10" x14ac:dyDescent="0.75">
      <c r="A251" s="11" t="s">
        <v>197</v>
      </c>
      <c r="B251" s="4" t="s">
        <v>198</v>
      </c>
      <c r="C251" s="4">
        <v>34.090000000000003</v>
      </c>
      <c r="D251" s="11">
        <v>69000</v>
      </c>
      <c r="E251" s="12">
        <v>58000</v>
      </c>
      <c r="F251" s="12">
        <v>3800</v>
      </c>
      <c r="G251" s="12"/>
      <c r="H251" s="12"/>
      <c r="I251" s="12"/>
      <c r="J251" s="12"/>
    </row>
    <row r="252" spans="1:10" x14ac:dyDescent="0.75">
      <c r="A252" s="11" t="s">
        <v>491</v>
      </c>
      <c r="B252" s="11" t="s">
        <v>492</v>
      </c>
      <c r="C252" s="11">
        <v>75.010000000000005</v>
      </c>
      <c r="D252" s="11">
        <v>59000</v>
      </c>
      <c r="E252" s="12">
        <v>29000</v>
      </c>
      <c r="F252" s="12">
        <v>37000</v>
      </c>
      <c r="G252" s="12">
        <v>3900000</v>
      </c>
      <c r="H252" s="12">
        <v>660000</v>
      </c>
      <c r="I252" s="12">
        <v>500000</v>
      </c>
      <c r="J252" s="12">
        <v>340000</v>
      </c>
    </row>
    <row r="253" spans="1:10" x14ac:dyDescent="0.75">
      <c r="A253" s="11" t="s">
        <v>493</v>
      </c>
      <c r="B253" s="4" t="s">
        <v>494</v>
      </c>
      <c r="C253" s="4">
        <v>16.07</v>
      </c>
      <c r="D253" s="11">
        <v>59000</v>
      </c>
      <c r="E253" s="11"/>
      <c r="F253" s="11"/>
      <c r="G253" s="11"/>
      <c r="H253" s="11"/>
      <c r="I253" s="11"/>
      <c r="J253" s="11"/>
    </row>
    <row r="254" spans="1:10" x14ac:dyDescent="0.75">
      <c r="A254" s="11" t="s">
        <v>495</v>
      </c>
      <c r="B254" s="11" t="s">
        <v>496</v>
      </c>
      <c r="C254" s="11">
        <v>73.87</v>
      </c>
      <c r="D254" s="11">
        <v>47000</v>
      </c>
      <c r="E254" s="12">
        <v>40000</v>
      </c>
      <c r="F254" s="12">
        <v>52000</v>
      </c>
      <c r="G254" s="12">
        <v>3900000</v>
      </c>
      <c r="H254" s="12">
        <v>1800000</v>
      </c>
      <c r="I254" s="12">
        <v>240000</v>
      </c>
      <c r="J254" s="12">
        <v>1000000</v>
      </c>
    </row>
    <row r="255" spans="1:10" x14ac:dyDescent="0.75">
      <c r="A255" s="11" t="s">
        <v>497</v>
      </c>
      <c r="B255" s="11" t="s">
        <v>498</v>
      </c>
      <c r="C255" s="11">
        <v>45.4</v>
      </c>
      <c r="D255" s="11">
        <v>47000</v>
      </c>
      <c r="E255" s="11"/>
      <c r="F255" s="11"/>
      <c r="G255" s="11">
        <v>110000</v>
      </c>
      <c r="H255" s="11" t="s">
        <v>472</v>
      </c>
      <c r="I255" s="12" t="s">
        <v>472</v>
      </c>
      <c r="J255" s="12">
        <v>3100</v>
      </c>
    </row>
    <row r="256" spans="1:10" x14ac:dyDescent="0.75">
      <c r="A256" s="11" t="s">
        <v>499</v>
      </c>
      <c r="B256" s="11" t="s">
        <v>500</v>
      </c>
      <c r="C256" s="11">
        <v>72.34</v>
      </c>
      <c r="D256" s="11">
        <v>36000</v>
      </c>
      <c r="E256" s="12"/>
      <c r="F256" s="12">
        <v>5400</v>
      </c>
      <c r="G256" s="11">
        <v>580000</v>
      </c>
      <c r="H256" s="11" t="s">
        <v>472</v>
      </c>
      <c r="I256" s="12">
        <v>54000</v>
      </c>
      <c r="J256" s="12">
        <v>59000</v>
      </c>
    </row>
    <row r="257" spans="1:10" x14ac:dyDescent="0.75">
      <c r="A257" s="11" t="s">
        <v>501</v>
      </c>
      <c r="B257" s="11" t="s">
        <v>502</v>
      </c>
      <c r="C257" s="11">
        <v>48.65</v>
      </c>
      <c r="D257" s="11">
        <v>30000</v>
      </c>
      <c r="E257" s="12">
        <v>22000</v>
      </c>
      <c r="F257" s="12">
        <v>7200</v>
      </c>
      <c r="G257" s="11">
        <v>100000</v>
      </c>
      <c r="H257" s="11" t="s">
        <v>472</v>
      </c>
      <c r="I257" s="12">
        <v>250000</v>
      </c>
      <c r="J257" s="12">
        <v>61000</v>
      </c>
    </row>
    <row r="258" spans="1:10" x14ac:dyDescent="0.75">
      <c r="A258" s="11" t="s">
        <v>503</v>
      </c>
      <c r="B258" s="11" t="s">
        <v>504</v>
      </c>
      <c r="C258" s="11">
        <v>25.04</v>
      </c>
      <c r="D258" s="11">
        <v>28000</v>
      </c>
      <c r="E258" s="11"/>
      <c r="F258" s="11"/>
      <c r="G258" s="11">
        <v>430000</v>
      </c>
      <c r="H258" s="11">
        <v>84000</v>
      </c>
      <c r="I258" s="12">
        <v>28000</v>
      </c>
      <c r="J258" s="12">
        <v>120000</v>
      </c>
    </row>
    <row r="259" spans="1:10" x14ac:dyDescent="0.75">
      <c r="A259" s="11" t="s">
        <v>505</v>
      </c>
      <c r="B259" s="4" t="s">
        <v>506</v>
      </c>
      <c r="C259" s="4">
        <v>36.229999999999997</v>
      </c>
      <c r="D259" s="11">
        <v>28000</v>
      </c>
      <c r="E259" s="11"/>
      <c r="F259" s="11"/>
      <c r="G259" s="11"/>
      <c r="H259" s="11"/>
      <c r="I259" s="11"/>
      <c r="J259" s="11"/>
    </row>
    <row r="260" spans="1:10" x14ac:dyDescent="0.75">
      <c r="A260" s="11" t="s">
        <v>507</v>
      </c>
      <c r="B260" s="11" t="s">
        <v>508</v>
      </c>
      <c r="C260" s="11">
        <v>27.98</v>
      </c>
      <c r="D260" s="11">
        <v>27000</v>
      </c>
      <c r="E260" s="12">
        <v>8200</v>
      </c>
      <c r="F260" s="12"/>
      <c r="G260" s="11">
        <v>110000</v>
      </c>
      <c r="H260" s="11">
        <v>57000</v>
      </c>
      <c r="I260" s="12">
        <v>21000</v>
      </c>
      <c r="J260" s="12">
        <v>82000</v>
      </c>
    </row>
    <row r="261" spans="1:10" x14ac:dyDescent="0.75">
      <c r="A261" s="11" t="s">
        <v>509</v>
      </c>
      <c r="B261" s="11" t="s">
        <v>510</v>
      </c>
      <c r="C261" s="4" t="e">
        <v>#N/A</v>
      </c>
      <c r="D261" s="11">
        <v>16000</v>
      </c>
      <c r="E261" s="11"/>
      <c r="F261" s="11"/>
      <c r="G261" s="11"/>
      <c r="H261" s="11"/>
      <c r="I261" s="11"/>
      <c r="J261" s="11"/>
    </row>
    <row r="262" spans="1:10" x14ac:dyDescent="0.75">
      <c r="A262" s="11" t="s">
        <v>511</v>
      </c>
      <c r="B262" s="11" t="s">
        <v>512</v>
      </c>
      <c r="C262" s="11">
        <v>86.11</v>
      </c>
      <c r="D262" s="11">
        <v>9400</v>
      </c>
      <c r="E262" s="12">
        <v>27000</v>
      </c>
      <c r="F262" s="12">
        <v>22000</v>
      </c>
      <c r="G262" s="12">
        <v>2200000</v>
      </c>
      <c r="H262" s="12">
        <v>2200000</v>
      </c>
      <c r="I262" s="12">
        <v>130000</v>
      </c>
      <c r="J262" s="12">
        <v>270000</v>
      </c>
    </row>
    <row r="263" spans="1:10" x14ac:dyDescent="0.75">
      <c r="A263" s="11" t="s">
        <v>513</v>
      </c>
      <c r="B263" s="11" t="s">
        <v>514</v>
      </c>
      <c r="C263" s="11">
        <v>30.17</v>
      </c>
      <c r="D263" s="11">
        <v>9200</v>
      </c>
      <c r="E263" s="12"/>
      <c r="F263" s="12"/>
      <c r="G263" s="12">
        <v>1000000</v>
      </c>
      <c r="H263" s="12">
        <v>580000</v>
      </c>
      <c r="I263" s="12"/>
      <c r="J263" s="12"/>
    </row>
    <row r="264" spans="1:10" x14ac:dyDescent="0.75">
      <c r="A264" s="11" t="s">
        <v>515</v>
      </c>
      <c r="B264" s="11" t="s">
        <v>516</v>
      </c>
      <c r="C264" s="11">
        <v>27.24</v>
      </c>
      <c r="D264" s="11">
        <v>6400</v>
      </c>
      <c r="E264" s="11"/>
      <c r="F264" s="11"/>
      <c r="G264" s="11">
        <v>47000</v>
      </c>
      <c r="H264" s="11">
        <v>27000</v>
      </c>
      <c r="I264" s="12"/>
      <c r="J264" s="12"/>
    </row>
    <row r="265" spans="1:10" x14ac:dyDescent="0.75">
      <c r="A265" s="11" t="s">
        <v>517</v>
      </c>
      <c r="B265" s="11" t="s">
        <v>518</v>
      </c>
      <c r="C265" s="11">
        <v>18.78</v>
      </c>
      <c r="D265" s="11">
        <v>3500</v>
      </c>
      <c r="E265" s="12"/>
      <c r="F265" s="12"/>
      <c r="G265" s="12"/>
      <c r="H265" s="12"/>
      <c r="I265" s="12" t="s">
        <v>472</v>
      </c>
      <c r="J265" s="12">
        <v>12000</v>
      </c>
    </row>
    <row r="266" spans="1:10" x14ac:dyDescent="0.75">
      <c r="A266" s="11" t="s">
        <v>519</v>
      </c>
      <c r="B266" s="11" t="s">
        <v>520</v>
      </c>
      <c r="C266" s="11">
        <v>35.659999999999997</v>
      </c>
      <c r="D266" s="11">
        <v>0</v>
      </c>
      <c r="E266" s="12">
        <v>5400</v>
      </c>
      <c r="F266" s="12"/>
      <c r="G266" s="12">
        <v>920000</v>
      </c>
      <c r="H266" s="12">
        <v>380000</v>
      </c>
      <c r="I266" s="12">
        <v>9200</v>
      </c>
      <c r="J266" s="12">
        <v>60000</v>
      </c>
    </row>
    <row r="267" spans="1:10" ht="15.5" customHeight="1" x14ac:dyDescent="0.75">
      <c r="A267" s="11" t="s">
        <v>564</v>
      </c>
      <c r="B267" s="11" t="s">
        <v>521</v>
      </c>
      <c r="C267" s="11">
        <v>46.03</v>
      </c>
      <c r="D267" s="11">
        <v>0</v>
      </c>
      <c r="E267" s="12">
        <v>8700</v>
      </c>
      <c r="F267" s="12">
        <v>9300</v>
      </c>
      <c r="G267" s="12">
        <v>610000</v>
      </c>
      <c r="H267" s="12">
        <v>530000</v>
      </c>
      <c r="I267" s="12" t="s">
        <v>472</v>
      </c>
      <c r="J267" s="12">
        <v>96000</v>
      </c>
    </row>
    <row r="268" spans="1:10" x14ac:dyDescent="0.75">
      <c r="A268" s="11" t="s">
        <v>522</v>
      </c>
      <c r="B268" s="11" t="s">
        <v>523</v>
      </c>
      <c r="C268" s="11">
        <v>13.12</v>
      </c>
      <c r="D268" s="11">
        <v>0</v>
      </c>
      <c r="E268" s="12">
        <v>160000</v>
      </c>
      <c r="F268" s="12">
        <v>73000</v>
      </c>
      <c r="G268" s="11">
        <v>450000</v>
      </c>
      <c r="H268" s="11" t="s">
        <v>472</v>
      </c>
      <c r="I268" s="12">
        <v>57000</v>
      </c>
      <c r="J268" s="12">
        <v>410000</v>
      </c>
    </row>
    <row r="269" spans="1:10" x14ac:dyDescent="0.75">
      <c r="A269" s="11" t="s">
        <v>524</v>
      </c>
      <c r="B269" s="11" t="s">
        <v>525</v>
      </c>
      <c r="C269" s="11">
        <v>13.73</v>
      </c>
      <c r="D269" s="11">
        <v>0</v>
      </c>
      <c r="E269" s="12">
        <v>2100</v>
      </c>
      <c r="F269" s="12"/>
      <c r="G269" s="11">
        <v>52000</v>
      </c>
      <c r="H269" s="11" t="s">
        <v>472</v>
      </c>
      <c r="I269" s="12"/>
      <c r="J269" s="12"/>
    </row>
    <row r="270" spans="1:10" x14ac:dyDescent="0.75">
      <c r="A270" s="11" t="s">
        <v>526</v>
      </c>
      <c r="B270" s="4" t="s">
        <v>506</v>
      </c>
      <c r="C270" s="4">
        <v>35.08</v>
      </c>
      <c r="D270" s="11">
        <v>0</v>
      </c>
      <c r="E270" s="12"/>
      <c r="F270" s="12">
        <v>9300000</v>
      </c>
      <c r="G270" s="12"/>
      <c r="H270" s="12"/>
      <c r="I270" s="12"/>
      <c r="J270" s="12"/>
    </row>
    <row r="271" spans="1:10" x14ac:dyDescent="0.75">
      <c r="A271" s="11" t="s">
        <v>527</v>
      </c>
      <c r="B271" s="4" t="s">
        <v>528</v>
      </c>
      <c r="C271" s="4">
        <v>197.51</v>
      </c>
      <c r="D271" s="11">
        <v>0</v>
      </c>
      <c r="E271" s="12"/>
      <c r="F271" s="12">
        <v>91000</v>
      </c>
      <c r="G271" s="12"/>
      <c r="H271" s="12"/>
      <c r="I271" s="12"/>
      <c r="J271" s="12"/>
    </row>
    <row r="272" spans="1:10" x14ac:dyDescent="0.75">
      <c r="A272" s="11" t="s">
        <v>529</v>
      </c>
      <c r="B272" s="4" t="s">
        <v>530</v>
      </c>
      <c r="C272" s="4">
        <v>36.47</v>
      </c>
      <c r="D272" s="11">
        <v>0</v>
      </c>
      <c r="E272" s="12"/>
      <c r="F272" s="12">
        <v>15000</v>
      </c>
      <c r="G272" s="12"/>
      <c r="H272" s="12"/>
      <c r="I272" s="12"/>
      <c r="J272" s="12"/>
    </row>
    <row r="273" spans="1:10" x14ac:dyDescent="0.75">
      <c r="A273" s="11" t="s">
        <v>531</v>
      </c>
      <c r="B273" s="4" t="s">
        <v>510</v>
      </c>
      <c r="C273" s="4">
        <v>388.58</v>
      </c>
      <c r="D273" s="11">
        <v>0</v>
      </c>
      <c r="E273" s="12"/>
      <c r="F273" s="12">
        <v>3700</v>
      </c>
      <c r="G273" s="12"/>
      <c r="H273" s="12"/>
      <c r="I273" s="12"/>
      <c r="J273" s="12"/>
    </row>
    <row r="274" spans="1:10" x14ac:dyDescent="0.75">
      <c r="A274" s="11" t="s">
        <v>532</v>
      </c>
      <c r="B274" s="4" t="s">
        <v>533</v>
      </c>
      <c r="C274" s="4">
        <v>69.349999999999994</v>
      </c>
      <c r="D274" s="11">
        <v>0</v>
      </c>
      <c r="E274" s="12">
        <v>2300</v>
      </c>
      <c r="F274" s="12"/>
      <c r="G274" s="12"/>
      <c r="H274" s="12"/>
      <c r="I274" s="12"/>
      <c r="J274" s="12"/>
    </row>
    <row r="275" spans="1:10" x14ac:dyDescent="0.75">
      <c r="A275" s="11"/>
      <c r="B275" s="4" t="s">
        <v>534</v>
      </c>
      <c r="C275" s="4">
        <v>26.87</v>
      </c>
      <c r="D275" s="11"/>
      <c r="E275" s="12"/>
      <c r="F275" s="12"/>
      <c r="G275" s="12"/>
      <c r="H275" s="12"/>
      <c r="I275" s="12"/>
      <c r="J275" s="12"/>
    </row>
    <row r="276" spans="1:10" x14ac:dyDescent="0.75">
      <c r="A276" s="11"/>
      <c r="B276" s="11" t="s">
        <v>535</v>
      </c>
      <c r="C276" s="11">
        <v>12.67</v>
      </c>
      <c r="D276" s="11"/>
      <c r="E276" s="12">
        <v>380000</v>
      </c>
      <c r="F276" s="12">
        <v>690000</v>
      </c>
      <c r="G276" s="12">
        <v>7600000</v>
      </c>
      <c r="H276" s="12">
        <v>2400000</v>
      </c>
      <c r="I276" s="12">
        <v>290000</v>
      </c>
      <c r="J276" s="12">
        <v>740000</v>
      </c>
    </row>
    <row r="277" spans="1:10" x14ac:dyDescent="0.75">
      <c r="A277" s="11" t="s">
        <v>536</v>
      </c>
      <c r="B277" s="11" t="s">
        <v>537</v>
      </c>
      <c r="C277" s="11">
        <v>49.94</v>
      </c>
      <c r="D277" s="11"/>
      <c r="E277" s="12"/>
      <c r="F277" s="12"/>
      <c r="G277" s="12">
        <v>13000000</v>
      </c>
      <c r="H277" s="12">
        <v>3400000</v>
      </c>
      <c r="I277" s="12">
        <v>1100000</v>
      </c>
      <c r="J277" s="12">
        <v>2400000</v>
      </c>
    </row>
    <row r="278" spans="1:10" x14ac:dyDescent="0.75">
      <c r="A278" s="11"/>
      <c r="B278" s="11" t="s">
        <v>538</v>
      </c>
      <c r="C278" s="11">
        <v>12.27</v>
      </c>
      <c r="D278" s="11"/>
      <c r="E278" s="12">
        <v>1800000</v>
      </c>
      <c r="F278" s="12">
        <v>3800000</v>
      </c>
      <c r="G278" s="11">
        <v>17000000</v>
      </c>
      <c r="H278" s="11">
        <v>8000000</v>
      </c>
      <c r="I278" s="12">
        <v>810000</v>
      </c>
      <c r="J278" s="12">
        <v>4500000</v>
      </c>
    </row>
    <row r="279" spans="1:10" x14ac:dyDescent="0.75">
      <c r="A279" s="11"/>
      <c r="B279" s="11" t="s">
        <v>539</v>
      </c>
      <c r="C279" s="11">
        <v>43.9</v>
      </c>
      <c r="D279" s="11"/>
      <c r="E279" s="12">
        <v>10000000</v>
      </c>
      <c r="F279" s="12">
        <v>16000000</v>
      </c>
      <c r="G279" s="12">
        <v>55000000</v>
      </c>
      <c r="H279" s="12">
        <v>14000000</v>
      </c>
      <c r="I279" s="12">
        <v>5500000</v>
      </c>
      <c r="J279" s="12">
        <v>21000000</v>
      </c>
    </row>
    <row r="280" spans="1:10" x14ac:dyDescent="0.75">
      <c r="A280" s="11"/>
      <c r="B280" s="11" t="s">
        <v>540</v>
      </c>
      <c r="C280" s="11">
        <v>11.77</v>
      </c>
      <c r="D280" s="11"/>
      <c r="E280" s="12">
        <v>2100000000</v>
      </c>
      <c r="F280" s="12">
        <v>1800000000</v>
      </c>
      <c r="G280" s="12">
        <v>8900000000</v>
      </c>
      <c r="H280" s="12">
        <v>130000000</v>
      </c>
      <c r="I280" s="12">
        <v>1200000000</v>
      </c>
      <c r="J280" s="12">
        <v>3700000000</v>
      </c>
    </row>
    <row r="281" spans="1:10" x14ac:dyDescent="0.75">
      <c r="A281" s="11" t="s">
        <v>541</v>
      </c>
      <c r="B281" s="11" t="s">
        <v>542</v>
      </c>
      <c r="C281" s="11">
        <v>43.36</v>
      </c>
      <c r="D281" s="11"/>
      <c r="E281" s="12"/>
      <c r="F281" s="12"/>
      <c r="G281" s="12">
        <v>15000000000</v>
      </c>
      <c r="H281" s="12">
        <v>830000000</v>
      </c>
      <c r="I281" s="12">
        <v>5900000000</v>
      </c>
      <c r="J281" s="12">
        <v>13000000000</v>
      </c>
    </row>
    <row r="282" spans="1:10" x14ac:dyDescent="0.75">
      <c r="A282" s="11" t="s">
        <v>543</v>
      </c>
      <c r="B282" s="11" t="s">
        <v>544</v>
      </c>
      <c r="C282" s="11">
        <v>11.45</v>
      </c>
      <c r="D282" s="11"/>
      <c r="E282" s="12">
        <v>88000</v>
      </c>
      <c r="F282" s="12">
        <v>21000</v>
      </c>
      <c r="G282" s="11">
        <v>330000</v>
      </c>
      <c r="H282" s="11" t="s">
        <v>472</v>
      </c>
      <c r="I282" s="12">
        <v>130000</v>
      </c>
      <c r="J282" s="12">
        <v>330000</v>
      </c>
    </row>
    <row r="283" spans="1:10" x14ac:dyDescent="0.75">
      <c r="A283" s="11" t="s">
        <v>545</v>
      </c>
      <c r="B283" s="11" t="s">
        <v>546</v>
      </c>
      <c r="C283" s="11">
        <v>17.88</v>
      </c>
      <c r="D283" s="11"/>
      <c r="E283" s="12">
        <v>11000</v>
      </c>
      <c r="F283" s="11"/>
      <c r="G283" s="11">
        <v>97000</v>
      </c>
      <c r="H283" s="11" t="s">
        <v>472</v>
      </c>
      <c r="I283" s="12">
        <v>12000</v>
      </c>
      <c r="J283" s="12">
        <v>43000</v>
      </c>
    </row>
    <row r="284" spans="1:10" x14ac:dyDescent="0.75">
      <c r="A284" s="11" t="s">
        <v>547</v>
      </c>
      <c r="B284" s="4" t="s">
        <v>506</v>
      </c>
      <c r="C284" s="4">
        <v>43.23</v>
      </c>
      <c r="D284" s="11"/>
      <c r="E284" s="12">
        <v>21000</v>
      </c>
      <c r="F284" s="12"/>
      <c r="G284" s="12"/>
      <c r="H284" s="12"/>
      <c r="I284" s="12"/>
      <c r="J284" s="12"/>
    </row>
    <row r="285" spans="1:10" x14ac:dyDescent="0.75">
      <c r="A285" s="11" t="s">
        <v>548</v>
      </c>
      <c r="B285" s="4" t="s">
        <v>549</v>
      </c>
      <c r="C285" s="4">
        <v>43.23</v>
      </c>
      <c r="D285" s="11"/>
      <c r="E285" s="12">
        <v>10000</v>
      </c>
      <c r="F285" s="12"/>
      <c r="G285" s="12"/>
      <c r="H285" s="12"/>
      <c r="I285" s="12"/>
      <c r="J285" s="12"/>
    </row>
    <row r="286" spans="1:10" x14ac:dyDescent="0.75">
      <c r="A286" s="11"/>
      <c r="B286" s="4" t="s">
        <v>550</v>
      </c>
      <c r="C286" s="4">
        <v>18.82</v>
      </c>
      <c r="D286" s="11"/>
      <c r="E286" s="12">
        <v>47000000</v>
      </c>
      <c r="F286" s="12">
        <v>30000000</v>
      </c>
      <c r="G286" s="12"/>
      <c r="H286" s="12"/>
      <c r="I286" s="12"/>
      <c r="J286" s="12"/>
    </row>
    <row r="287" spans="1:10" x14ac:dyDescent="0.75">
      <c r="A287" s="11"/>
      <c r="B287" s="4" t="s">
        <v>551</v>
      </c>
      <c r="C287" s="4">
        <v>51.53</v>
      </c>
      <c r="D287" s="11"/>
      <c r="E287" s="12">
        <v>1900000</v>
      </c>
      <c r="F287" s="12">
        <v>1800000</v>
      </c>
      <c r="G287" s="12"/>
      <c r="H287" s="12"/>
      <c r="I287" s="12"/>
      <c r="J287" s="12"/>
    </row>
    <row r="288" spans="1:10" x14ac:dyDescent="0.75">
      <c r="A288" s="11" t="s">
        <v>552</v>
      </c>
      <c r="B288" s="4" t="s">
        <v>553</v>
      </c>
      <c r="C288" s="4">
        <v>43.9</v>
      </c>
      <c r="D288" s="11"/>
      <c r="E288" s="12">
        <v>150000</v>
      </c>
      <c r="F288" s="12">
        <v>120000</v>
      </c>
      <c r="G288" s="12"/>
      <c r="H288" s="12"/>
      <c r="I288" s="12"/>
      <c r="J288" s="12"/>
    </row>
    <row r="289" spans="1:10" x14ac:dyDescent="0.75">
      <c r="A289" s="11" t="s">
        <v>554</v>
      </c>
      <c r="B289" s="4" t="s">
        <v>555</v>
      </c>
      <c r="C289" s="4">
        <v>37.799999999999997</v>
      </c>
      <c r="D289" s="11"/>
      <c r="E289" s="12">
        <v>38000</v>
      </c>
      <c r="F289" s="12">
        <v>34000</v>
      </c>
      <c r="G289" s="12"/>
      <c r="H289" s="12"/>
      <c r="I289" s="12"/>
      <c r="J289" s="12"/>
    </row>
    <row r="290" spans="1:10" x14ac:dyDescent="0.75">
      <c r="A290" s="11" t="s">
        <v>556</v>
      </c>
      <c r="B290" s="4" t="s">
        <v>557</v>
      </c>
      <c r="C290" s="4">
        <v>44.58</v>
      </c>
      <c r="D290" s="11"/>
      <c r="E290" s="12"/>
      <c r="F290" s="12">
        <v>18000</v>
      </c>
      <c r="G290" s="12"/>
      <c r="H290" s="12"/>
      <c r="I290" s="12"/>
      <c r="J290" s="12"/>
    </row>
    <row r="291" spans="1:10" x14ac:dyDescent="0.75">
      <c r="A291" s="11" t="s">
        <v>558</v>
      </c>
      <c r="B291" s="4" t="s">
        <v>506</v>
      </c>
      <c r="C291" s="4">
        <v>17.62</v>
      </c>
      <c r="D291" s="11"/>
      <c r="E291" s="12"/>
      <c r="F291" s="12">
        <v>8200</v>
      </c>
      <c r="G291" s="12"/>
      <c r="H291" s="12"/>
      <c r="I291" s="12"/>
      <c r="J291" s="12"/>
    </row>
    <row r="292" spans="1:10" x14ac:dyDescent="0.75">
      <c r="A292" s="11" t="s">
        <v>559</v>
      </c>
      <c r="B292" s="11" t="s">
        <v>560</v>
      </c>
      <c r="C292" s="11">
        <v>58.36</v>
      </c>
      <c r="D292" s="11"/>
      <c r="E292" s="12"/>
      <c r="F292" s="12">
        <v>2500</v>
      </c>
      <c r="G292" s="12"/>
      <c r="H292" s="12"/>
      <c r="I292" s="12">
        <v>15000</v>
      </c>
      <c r="J292" s="12">
        <v>35000</v>
      </c>
    </row>
  </sheetData>
  <sortState xmlns:xlrd2="http://schemas.microsoft.com/office/spreadsheetml/2017/richdata2" ref="A3:K240">
    <sortCondition descending="1" ref="E3:E240"/>
    <sortCondition descending="1" ref="G3:G240"/>
    <sortCondition descending="1" ref="I3:I240"/>
    <sortCondition ref="K3:K240"/>
  </sortState>
  <mergeCells count="2">
    <mergeCell ref="A1:K1"/>
    <mergeCell ref="A244:J244"/>
  </mergeCells>
  <conditionalFormatting sqref="D3:D240 F3:F240 H3:H240 J3:J240">
    <cfRule type="cellIs" dxfId="0" priority="1" operator="equal">
      <formula>"NF"</formula>
    </cfRule>
  </conditionalFormatting>
  <pageMargins left="0.7" right="0.7" top="0.75" bottom="0.75" header="0.3" footer="0.3"/>
  <pageSetup scale="51" fitToWidth="0"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Harvard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ran Ullah</dc:creator>
  <cp:lastModifiedBy>Imran Ullah</cp:lastModifiedBy>
  <cp:lastPrinted>2023-07-12T19:37:31Z</cp:lastPrinted>
  <dcterms:created xsi:type="dcterms:W3CDTF">2023-05-04T19:48:52Z</dcterms:created>
  <dcterms:modified xsi:type="dcterms:W3CDTF">2023-11-30T14:24:38Z</dcterms:modified>
</cp:coreProperties>
</file>